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ISKANDER\work2\My_papers_MPI\K12-ED1a_paper\SUBMISSION\NatComm\NatComm_Submission_3\"/>
    </mc:Choice>
  </mc:AlternateContent>
  <xr:revisionPtr revIDLastSave="0" documentId="13_ncr:1_{5EF8D80C-8DD6-4553-8684-C5C57FC3549D}" xr6:coauthVersionLast="36" xr6:coauthVersionMax="36" xr10:uidLastSave="{00000000-0000-0000-0000-000000000000}"/>
  <bookViews>
    <workbookView xWindow="0" yWindow="0" windowWidth="23016" windowHeight="8448" xr2:uid="{A0F024B3-C694-413C-84F9-FCF99B7C3063}"/>
  </bookViews>
  <sheets>
    <sheet name="Fig. 1a" sheetId="9" r:id="rId1"/>
    <sheet name="Fig. 1b" sheetId="10" r:id="rId2"/>
    <sheet name="Fig. 1c" sheetId="11" r:id="rId3"/>
    <sheet name="Fig. 1d" sheetId="12" r:id="rId4"/>
    <sheet name="Fig. 1e" sheetId="13" r:id="rId5"/>
    <sheet name="Fig. 1f" sheetId="14" r:id="rId6"/>
    <sheet name="Fig. 4f" sheetId="4" r:id="rId7"/>
    <sheet name="Fig. 5 i-l" sheetId="5" r:id="rId8"/>
    <sheet name="Supplementary Figure 1a" sheetId="6" r:id="rId9"/>
    <sheet name="Supplementary Fig. 4a" sheetId="15" r:id="rId10"/>
    <sheet name="Supplementary Fig. 4b" sheetId="16" r:id="rId11"/>
    <sheet name="Supplementary Fig. 4c" sheetId="17" r:id="rId12"/>
    <sheet name="Supplementary Fig. 4d" sheetId="18" r:id="rId13"/>
    <sheet name="Supplementary Fig. 5b" sheetId="8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5" l="1"/>
  <c r="E17" i="5" s="1"/>
  <c r="D12" i="5"/>
  <c r="D16" i="5" s="1"/>
  <c r="C12" i="5"/>
  <c r="C15" i="5" s="1"/>
  <c r="B12" i="5"/>
  <c r="B16" i="5" s="1"/>
  <c r="C13" i="5" l="1"/>
  <c r="D13" i="5"/>
  <c r="E13" i="5"/>
  <c r="B14" i="5"/>
  <c r="C14" i="5"/>
  <c r="D14" i="5"/>
  <c r="E14" i="5"/>
  <c r="B13" i="5"/>
  <c r="B15" i="5"/>
  <c r="D15" i="5"/>
  <c r="E15" i="5"/>
  <c r="E16" i="5"/>
</calcChain>
</file>

<file path=xl/sharedStrings.xml><?xml version="1.0" encoding="utf-8"?>
<sst xmlns="http://schemas.openxmlformats.org/spreadsheetml/2006/main" count="123" uniqueCount="67">
  <si>
    <t>K-12</t>
  </si>
  <si>
    <t>ED1a</t>
  </si>
  <si>
    <t>ED1a TET doubling</t>
  </si>
  <si>
    <t>K-12 LB doubling</t>
  </si>
  <si>
    <t>ED1a LB doubling</t>
  </si>
  <si>
    <t>K-12 TET doubling</t>
  </si>
  <si>
    <t>Time, min</t>
  </si>
  <si>
    <t>K-12 LB</t>
  </si>
  <si>
    <t>ED1a LB</t>
  </si>
  <si>
    <t>K-12 TET 8 ug/mL</t>
  </si>
  <si>
    <t>ED1a TET 8 ug/mL</t>
  </si>
  <si>
    <t>TET, ug/ml</t>
  </si>
  <si>
    <t>ED1a, CFU/ml at different TET treatment</t>
  </si>
  <si>
    <t>K-12, CFU/ml at different TET treatment</t>
  </si>
  <si>
    <t>0 ug/ml</t>
  </si>
  <si>
    <t>32 ug/ml</t>
  </si>
  <si>
    <t>16 ug/ml</t>
  </si>
  <si>
    <t>8 ug/ml</t>
  </si>
  <si>
    <t>4 ug/ml</t>
  </si>
  <si>
    <t>2 ug/ml</t>
  </si>
  <si>
    <t>1 ug/ml</t>
  </si>
  <si>
    <t>K-12 TET</t>
  </si>
  <si>
    <t>K-12 LB (T1)</t>
  </si>
  <si>
    <t>K-12 TET (T2)</t>
  </si>
  <si>
    <t>ED1a LB (T1)</t>
  </si>
  <si>
    <t>ED1a TET (T2)</t>
  </si>
  <si>
    <t>Class distribution, particles</t>
  </si>
  <si>
    <t>ED1a TET</t>
  </si>
  <si>
    <t>class 1</t>
  </si>
  <si>
    <t>class 2</t>
  </si>
  <si>
    <t>class 3</t>
  </si>
  <si>
    <t>class 4</t>
  </si>
  <si>
    <t>P-class (ED1a TET)</t>
  </si>
  <si>
    <t>Class distribution, %</t>
  </si>
  <si>
    <t>Total particles</t>
  </si>
  <si>
    <t>Cell lysate</t>
  </si>
  <si>
    <t>Wavelength, nm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Intermembrane distance, nm</t>
  </si>
  <si>
    <t>K-12 LB (T1) Intermembrane distance, nm</t>
  </si>
  <si>
    <t>ED1a LB (T1) Intermembrane distance, nm</t>
  </si>
  <si>
    <t>ED1a TET (T2) Intermembrane distance, nm</t>
  </si>
  <si>
    <t>K-12 TET (T2) Intermembrane distance, nm</t>
  </si>
  <si>
    <t>Number of ribosomes per tomogram</t>
  </si>
  <si>
    <t>Sipplementary Fig. 4d</t>
  </si>
  <si>
    <t>Supplenmentary Fig. 5b</t>
  </si>
  <si>
    <t>Sipplementary Fig. 4c</t>
  </si>
  <si>
    <t>Sipplementary Fig. 4b</t>
  </si>
  <si>
    <t>Sipplementary Fig. 4a</t>
  </si>
  <si>
    <t>Supplementary Fig. 1a</t>
  </si>
  <si>
    <t>Fig. 5 i-l</t>
  </si>
  <si>
    <t>Fig. 4f</t>
  </si>
  <si>
    <t>Fig. 1f</t>
  </si>
  <si>
    <t>Fig. 1e</t>
  </si>
  <si>
    <t>Fig. 1d</t>
  </si>
  <si>
    <t>Fig. 1c</t>
  </si>
  <si>
    <t>Fig. 1b</t>
  </si>
  <si>
    <t>Fig. 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0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2" fillId="0" borderId="1" xfId="0" applyFont="1" applyBorder="1" applyAlignment="1">
      <alignment horizontal="center"/>
    </xf>
    <xf numFmtId="0" fontId="0" fillId="0" borderId="1" xfId="0" applyBorder="1"/>
    <xf numFmtId="0" fontId="3" fillId="0" borderId="0" xfId="0" applyFont="1"/>
    <xf numFmtId="11" fontId="1" fillId="0" borderId="0" xfId="0" applyNumberFormat="1" applyFont="1" applyBorder="1"/>
    <xf numFmtId="11" fontId="1" fillId="0" borderId="9" xfId="0" applyNumberFormat="1" applyFont="1" applyBorder="1"/>
    <xf numFmtId="11" fontId="1" fillId="0" borderId="10" xfId="0" applyNumberFormat="1" applyFont="1" applyBorder="1"/>
    <xf numFmtId="11" fontId="1" fillId="0" borderId="11" xfId="0" applyNumberFormat="1" applyFont="1" applyBorder="1"/>
    <xf numFmtId="11" fontId="1" fillId="0" borderId="12" xfId="0" applyNumberFormat="1" applyFont="1" applyBorder="1"/>
    <xf numFmtId="1" fontId="1" fillId="0" borderId="14" xfId="0" applyNumberFormat="1" applyFont="1" applyBorder="1"/>
    <xf numFmtId="1" fontId="1" fillId="0" borderId="15" xfId="0" applyNumberFormat="1" applyFont="1" applyBorder="1"/>
    <xf numFmtId="1" fontId="2" fillId="0" borderId="14" xfId="0" applyNumberFormat="1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0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3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11" fontId="2" fillId="0" borderId="5" xfId="0" applyNumberFormat="1" applyFont="1" applyBorder="1"/>
    <xf numFmtId="11" fontId="2" fillId="0" borderId="7" xfId="0" applyNumberFormat="1" applyFont="1" applyBorder="1"/>
    <xf numFmtId="11" fontId="2" fillId="0" borderId="8" xfId="0" applyNumberFormat="1" applyFont="1" applyBorder="1"/>
    <xf numFmtId="11" fontId="2" fillId="0" borderId="9" xfId="0" applyNumberFormat="1" applyFont="1" applyBorder="1"/>
    <xf numFmtId="11" fontId="2" fillId="0" borderId="10" xfId="0" applyNumberFormat="1" applyFont="1" applyBorder="1"/>
    <xf numFmtId="11" fontId="2" fillId="0" borderId="12" xfId="0" applyNumberFormat="1" applyFont="1" applyBorder="1"/>
    <xf numFmtId="0" fontId="0" fillId="0" borderId="13" xfId="0" applyBorder="1"/>
    <xf numFmtId="0" fontId="2" fillId="0" borderId="15" xfId="0" applyFon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4" xfId="0" applyNumberFormat="1" applyBorder="1"/>
    <xf numFmtId="2" fontId="0" fillId="0" borderId="15" xfId="0" applyNumberFormat="1" applyBorder="1"/>
    <xf numFmtId="0" fontId="0" fillId="0" borderId="15" xfId="0" applyBorder="1" applyAlignment="1">
      <alignment horizontal="right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Alignment="1"/>
    <xf numFmtId="0" fontId="0" fillId="0" borderId="1" xfId="0" applyBorder="1" applyAlignment="1"/>
    <xf numFmtId="0" fontId="1" fillId="0" borderId="0" xfId="0" applyFont="1" applyFill="1" applyBorder="1"/>
    <xf numFmtId="11" fontId="1" fillId="0" borderId="5" xfId="0" applyNumberFormat="1" applyFont="1" applyBorder="1"/>
    <xf numFmtId="11" fontId="1" fillId="0" borderId="6" xfId="0" applyNumberFormat="1" applyFont="1" applyBorder="1"/>
    <xf numFmtId="11" fontId="1" fillId="0" borderId="7" xfId="0" applyNumberFormat="1" applyFont="1" applyBorder="1"/>
    <xf numFmtId="11" fontId="1" fillId="0" borderId="8" xfId="0" applyNumberFormat="1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0E13B-C26B-471A-8213-F2CCC7C93DB1}">
  <dimension ref="A1:G29"/>
  <sheetViews>
    <sheetView tabSelected="1" zoomScale="70" zoomScaleNormal="70" workbookViewId="0"/>
  </sheetViews>
  <sheetFormatPr defaultRowHeight="14.4" x14ac:dyDescent="0.3"/>
  <sheetData>
    <row r="1" spans="1:7" x14ac:dyDescent="0.3">
      <c r="A1" s="12" t="s">
        <v>66</v>
      </c>
    </row>
    <row r="2" spans="1:7" x14ac:dyDescent="0.3">
      <c r="A2" s="51" t="s">
        <v>6</v>
      </c>
      <c r="B2" s="70" t="s">
        <v>0</v>
      </c>
      <c r="C2" s="71"/>
      <c r="D2" s="72"/>
      <c r="E2" s="70" t="s">
        <v>1</v>
      </c>
      <c r="F2" s="71"/>
      <c r="G2" s="72"/>
    </row>
    <row r="3" spans="1:7" x14ac:dyDescent="0.3">
      <c r="A3" s="4">
        <v>0</v>
      </c>
      <c r="B3" s="4">
        <v>1.6100000000000001E-3</v>
      </c>
      <c r="C3" s="58">
        <v>2.7000000000000001E-3</v>
      </c>
      <c r="D3" s="59">
        <v>7.1999999999999998E-3</v>
      </c>
      <c r="E3" s="4">
        <v>1.384E-3</v>
      </c>
      <c r="F3" s="65">
        <v>1.9E-3</v>
      </c>
      <c r="G3" s="6">
        <v>1.1000000000000001E-3</v>
      </c>
    </row>
    <row r="4" spans="1:7" x14ac:dyDescent="0.3">
      <c r="A4" s="4">
        <v>60</v>
      </c>
      <c r="B4" s="4">
        <v>1.2500000000000001E-2</v>
      </c>
      <c r="C4" s="58">
        <v>1.8599999999999998E-2</v>
      </c>
      <c r="D4" s="59">
        <v>1.03E-2</v>
      </c>
      <c r="E4" s="4">
        <v>1.8700000000000001E-2</v>
      </c>
      <c r="F4" s="65">
        <v>1.5299999999999999E-2</v>
      </c>
      <c r="G4" s="6">
        <v>1.7399999999999999E-2</v>
      </c>
    </row>
    <row r="5" spans="1:7" x14ac:dyDescent="0.3">
      <c r="A5" s="4">
        <v>110</v>
      </c>
      <c r="B5" s="4">
        <v>3.27E-2</v>
      </c>
      <c r="C5" s="58">
        <v>4.02E-2</v>
      </c>
      <c r="D5" s="59">
        <v>2.8000000000000001E-2</v>
      </c>
      <c r="E5" s="4">
        <v>4.5699999999999998E-2</v>
      </c>
      <c r="F5" s="65">
        <v>4.5900000000000003E-2</v>
      </c>
      <c r="G5" s="6">
        <v>4.3799999999999999E-2</v>
      </c>
    </row>
    <row r="6" spans="1:7" x14ac:dyDescent="0.3">
      <c r="A6" s="4">
        <v>125</v>
      </c>
      <c r="B6" s="4">
        <v>4.7800000000000002E-2</v>
      </c>
      <c r="C6" s="58">
        <v>6.0999999999999999E-2</v>
      </c>
      <c r="D6" s="59">
        <v>4.02E-2</v>
      </c>
      <c r="E6" s="4">
        <v>6.6600000000000006E-2</v>
      </c>
      <c r="F6" s="65">
        <v>6.25E-2</v>
      </c>
      <c r="G6" s="6">
        <v>6.4100000000000004E-2</v>
      </c>
    </row>
    <row r="7" spans="1:7" x14ac:dyDescent="0.3">
      <c r="A7" s="4">
        <v>140</v>
      </c>
      <c r="B7" s="4">
        <v>8.5400000000000004E-2</v>
      </c>
      <c r="C7" s="58">
        <v>8.8499999999999995E-2</v>
      </c>
      <c r="D7" s="59">
        <v>8.3199999999999996E-2</v>
      </c>
      <c r="E7" s="4">
        <v>0.13550000000000001</v>
      </c>
      <c r="F7" s="65">
        <v>0.13700000000000001</v>
      </c>
      <c r="G7" s="6">
        <v>0.13039999999999999</v>
      </c>
    </row>
    <row r="8" spans="1:7" x14ac:dyDescent="0.3">
      <c r="A8" s="4">
        <v>160</v>
      </c>
      <c r="B8" s="4">
        <v>0.14940000000000001</v>
      </c>
      <c r="C8" s="58">
        <v>0.151</v>
      </c>
      <c r="D8" s="59">
        <v>0.14030000000000001</v>
      </c>
      <c r="E8" s="4">
        <v>0.2354</v>
      </c>
      <c r="F8" s="65">
        <v>0.245</v>
      </c>
      <c r="G8" s="6">
        <v>0.23119999999999999</v>
      </c>
    </row>
    <row r="9" spans="1:7" x14ac:dyDescent="0.3">
      <c r="A9" s="4">
        <v>180</v>
      </c>
      <c r="B9" s="4">
        <v>0.2661</v>
      </c>
      <c r="C9" s="58">
        <v>0.255</v>
      </c>
      <c r="D9" s="59">
        <v>0.23699999999999999</v>
      </c>
      <c r="E9" s="4">
        <v>0.42480000000000001</v>
      </c>
      <c r="F9" s="65">
        <v>0.48599999999999999</v>
      </c>
      <c r="G9" s="6">
        <v>0.41959999999999997</v>
      </c>
    </row>
    <row r="10" spans="1:7" x14ac:dyDescent="0.3">
      <c r="A10" s="4">
        <v>200</v>
      </c>
      <c r="B10" s="4">
        <v>0.38590000000000002</v>
      </c>
      <c r="C10" s="58">
        <v>0.4</v>
      </c>
      <c r="D10" s="59">
        <v>0.375</v>
      </c>
      <c r="E10" s="4">
        <v>0.68779999999999997</v>
      </c>
      <c r="F10" s="65">
        <v>0.67200000000000004</v>
      </c>
      <c r="G10" s="6">
        <v>0.66900000000000004</v>
      </c>
    </row>
    <row r="11" spans="1:7" x14ac:dyDescent="0.3">
      <c r="A11" s="4">
        <v>220</v>
      </c>
      <c r="B11" s="4">
        <v>0.62529999999999997</v>
      </c>
      <c r="C11" s="58">
        <v>0.66700000000000004</v>
      </c>
      <c r="D11" s="59">
        <v>0.62</v>
      </c>
      <c r="E11" s="4">
        <v>0.97450000000000003</v>
      </c>
      <c r="F11" s="65">
        <v>0.92900000000000005</v>
      </c>
      <c r="G11" s="6">
        <v>0.93700000000000006</v>
      </c>
    </row>
    <row r="12" spans="1:7" x14ac:dyDescent="0.3">
      <c r="A12" s="4">
        <v>240</v>
      </c>
      <c r="B12" s="4">
        <v>0.92559999999999998</v>
      </c>
      <c r="C12" s="58">
        <v>1.0009999999999999</v>
      </c>
      <c r="D12" s="59">
        <v>0.92900000000000005</v>
      </c>
      <c r="E12" s="4">
        <v>1.3475999999999999</v>
      </c>
      <c r="F12" s="65">
        <v>1.4139999999999999</v>
      </c>
      <c r="G12" s="6">
        <v>1.2971999999999999</v>
      </c>
    </row>
    <row r="13" spans="1:7" x14ac:dyDescent="0.3">
      <c r="A13" s="4">
        <v>260</v>
      </c>
      <c r="B13" s="4">
        <v>1.1656</v>
      </c>
      <c r="C13" s="58">
        <v>1.1739999999999999</v>
      </c>
      <c r="D13" s="59">
        <v>1.1499999999999999</v>
      </c>
      <c r="E13" s="4">
        <v>1.4801</v>
      </c>
      <c r="F13" s="65">
        <v>1.5271999999999999</v>
      </c>
      <c r="G13" s="6">
        <v>1.4759</v>
      </c>
    </row>
    <row r="14" spans="1:7" x14ac:dyDescent="0.3">
      <c r="A14" s="4">
        <v>280</v>
      </c>
      <c r="B14" s="4">
        <v>1.3492</v>
      </c>
      <c r="C14" s="58">
        <v>1.4179999999999999</v>
      </c>
      <c r="D14" s="59">
        <v>1.3009999999999999</v>
      </c>
      <c r="E14" s="4">
        <v>1.5968</v>
      </c>
      <c r="F14" s="65">
        <v>1.663</v>
      </c>
      <c r="G14" s="6">
        <v>1.591</v>
      </c>
    </row>
    <row r="15" spans="1:7" x14ac:dyDescent="0.3">
      <c r="A15" s="4">
        <v>300</v>
      </c>
      <c r="B15" s="4">
        <v>1.5791999999999999</v>
      </c>
      <c r="C15" s="58">
        <v>1.502</v>
      </c>
      <c r="D15" s="59">
        <v>1.544</v>
      </c>
      <c r="E15" s="4">
        <v>1.7432000000000001</v>
      </c>
      <c r="F15" s="65">
        <v>1.7843199999999999</v>
      </c>
      <c r="G15" s="6">
        <v>1.7381</v>
      </c>
    </row>
    <row r="16" spans="1:7" x14ac:dyDescent="0.3">
      <c r="A16" s="4">
        <v>320</v>
      </c>
      <c r="B16" s="4">
        <v>1.7672000000000001</v>
      </c>
      <c r="C16" s="58">
        <v>1.92</v>
      </c>
      <c r="D16" s="59">
        <v>1.7450000000000001</v>
      </c>
      <c r="E16" s="4">
        <v>1.8535999999999999</v>
      </c>
      <c r="F16" s="65">
        <v>1.8847</v>
      </c>
      <c r="G16" s="6">
        <v>1.841</v>
      </c>
    </row>
    <row r="17" spans="1:7" x14ac:dyDescent="0.3">
      <c r="A17" s="4">
        <v>340</v>
      </c>
      <c r="B17" s="4">
        <v>1.9336</v>
      </c>
      <c r="C17" s="58">
        <v>1.98</v>
      </c>
      <c r="D17" s="59">
        <v>1.877</v>
      </c>
      <c r="E17" s="4">
        <v>1.9603999999999999</v>
      </c>
      <c r="F17" s="65">
        <v>1.9630000000000001</v>
      </c>
      <c r="G17" s="6">
        <v>1.9252</v>
      </c>
    </row>
    <row r="18" spans="1:7" x14ac:dyDescent="0.3">
      <c r="A18" s="4">
        <v>360</v>
      </c>
      <c r="B18" s="4">
        <v>2.08</v>
      </c>
      <c r="C18" s="58">
        <v>2.1110000000000002</v>
      </c>
      <c r="D18" s="59">
        <v>1.956</v>
      </c>
      <c r="E18" s="4">
        <v>2.0564</v>
      </c>
      <c r="F18" s="65">
        <v>2.0910000000000002</v>
      </c>
      <c r="G18" s="6">
        <v>2.0030000000000001</v>
      </c>
    </row>
    <row r="19" spans="1:7" x14ac:dyDescent="0.3">
      <c r="A19" s="4">
        <v>380</v>
      </c>
      <c r="B19" s="4">
        <v>2.1840000000000002</v>
      </c>
      <c r="C19" s="58">
        <v>2.222</v>
      </c>
      <c r="D19" s="59">
        <v>2.198</v>
      </c>
      <c r="E19" s="4">
        <v>2.1556000000000002</v>
      </c>
      <c r="F19" s="65">
        <v>2.2242999999999999</v>
      </c>
      <c r="G19" s="6">
        <v>2.1677</v>
      </c>
    </row>
    <row r="20" spans="1:7" x14ac:dyDescent="0.3">
      <c r="A20" s="4">
        <v>420</v>
      </c>
      <c r="B20" s="4">
        <v>2.4060000000000001</v>
      </c>
      <c r="C20" s="58">
        <v>2.4039999999999999</v>
      </c>
      <c r="D20" s="59">
        <v>2.2429999999999999</v>
      </c>
      <c r="E20" s="4">
        <v>2.48</v>
      </c>
      <c r="F20" s="65">
        <v>2.4929999999999999</v>
      </c>
      <c r="G20" s="6">
        <v>2.3759999999999999</v>
      </c>
    </row>
    <row r="21" spans="1:7" x14ac:dyDescent="0.3">
      <c r="A21" s="4">
        <v>480</v>
      </c>
      <c r="B21" s="4">
        <v>2.528</v>
      </c>
      <c r="C21" s="58">
        <v>2.569</v>
      </c>
      <c r="D21" s="59">
        <v>2.57</v>
      </c>
      <c r="E21" s="4">
        <v>2.5920000000000001</v>
      </c>
      <c r="F21" s="65">
        <v>2.5539999999999998</v>
      </c>
      <c r="G21" s="6">
        <v>2.5335999999999999</v>
      </c>
    </row>
    <row r="22" spans="1:7" x14ac:dyDescent="0.3">
      <c r="A22" s="4">
        <v>540</v>
      </c>
      <c r="B22" s="4">
        <v>2.5750000000000002</v>
      </c>
      <c r="C22" s="58">
        <v>2.5859999999999999</v>
      </c>
      <c r="D22" s="59">
        <v>2.5110000000000001</v>
      </c>
      <c r="E22" s="4">
        <v>2.5910000000000002</v>
      </c>
      <c r="F22" s="5">
        <v>2.5760000000000001</v>
      </c>
      <c r="G22" s="6">
        <v>2.5550999999999999</v>
      </c>
    </row>
    <row r="23" spans="1:7" x14ac:dyDescent="0.3">
      <c r="A23" s="4">
        <v>600</v>
      </c>
      <c r="B23" s="4">
        <v>2.5781999999999998</v>
      </c>
      <c r="C23" s="58">
        <v>2.5979999999999999</v>
      </c>
      <c r="D23" s="59">
        <v>2.6739999999999999</v>
      </c>
      <c r="E23" s="4">
        <v>2.61</v>
      </c>
      <c r="F23" s="5">
        <v>2.617</v>
      </c>
      <c r="G23" s="6">
        <v>2.5960000000000001</v>
      </c>
    </row>
    <row r="24" spans="1:7" x14ac:dyDescent="0.3">
      <c r="A24" s="4">
        <v>720</v>
      </c>
      <c r="B24" s="4">
        <v>2.6103999999999998</v>
      </c>
      <c r="C24" s="58">
        <v>2.6019999999999999</v>
      </c>
      <c r="D24" s="59">
        <v>2.69</v>
      </c>
      <c r="E24" s="4">
        <v>2.6320000000000001</v>
      </c>
      <c r="F24" s="5">
        <v>2.6309999999999998</v>
      </c>
      <c r="G24" s="6">
        <v>2.6179999999999999</v>
      </c>
    </row>
    <row r="25" spans="1:7" x14ac:dyDescent="0.3">
      <c r="A25" s="4">
        <v>1080</v>
      </c>
      <c r="B25" s="4">
        <v>2.6147</v>
      </c>
      <c r="C25" s="58">
        <v>2.6190000000000002</v>
      </c>
      <c r="D25" s="59">
        <v>2.6320000000000001</v>
      </c>
      <c r="E25" s="4">
        <v>2.6880000000000002</v>
      </c>
      <c r="F25" s="5">
        <v>2.7010000000000001</v>
      </c>
      <c r="G25" s="6">
        <v>2.6970000000000001</v>
      </c>
    </row>
    <row r="26" spans="1:7" x14ac:dyDescent="0.3">
      <c r="A26" s="4">
        <v>1200</v>
      </c>
      <c r="B26" s="4">
        <v>2.6202000000000001</v>
      </c>
      <c r="C26" s="58">
        <v>2.641</v>
      </c>
      <c r="D26" s="59">
        <v>2.6570999999999998</v>
      </c>
      <c r="E26" s="4">
        <v>2.7101000000000002</v>
      </c>
      <c r="F26" s="5">
        <v>2.726</v>
      </c>
      <c r="G26" s="6">
        <v>2.7229999999999999</v>
      </c>
    </row>
    <row r="27" spans="1:7" x14ac:dyDescent="0.3">
      <c r="A27" s="4">
        <v>1320</v>
      </c>
      <c r="B27" s="4">
        <v>2.6514000000000002</v>
      </c>
      <c r="C27" s="58">
        <v>2.6019999999999999</v>
      </c>
      <c r="D27" s="59">
        <v>2.673</v>
      </c>
      <c r="E27" s="4">
        <v>2.7498999999999998</v>
      </c>
      <c r="F27" s="5">
        <v>2.7570000000000001</v>
      </c>
      <c r="G27" s="6">
        <v>2.7383999999999999</v>
      </c>
    </row>
    <row r="28" spans="1:7" x14ac:dyDescent="0.3">
      <c r="A28" s="4">
        <v>1440</v>
      </c>
      <c r="B28" s="4">
        <v>2.65</v>
      </c>
      <c r="C28" s="58">
        <v>2.67</v>
      </c>
      <c r="D28" s="59">
        <v>2.69</v>
      </c>
      <c r="E28" s="4">
        <v>2.7328000000000001</v>
      </c>
      <c r="F28" s="5">
        <v>2.7416999999999998</v>
      </c>
      <c r="G28" s="6">
        <v>2.7431999999999999</v>
      </c>
    </row>
    <row r="29" spans="1:7" x14ac:dyDescent="0.3">
      <c r="A29" s="7">
        <v>1560</v>
      </c>
      <c r="B29" s="7">
        <v>2.65</v>
      </c>
      <c r="C29" s="61">
        <v>2.6640000000000001</v>
      </c>
      <c r="D29" s="62">
        <v>2.718</v>
      </c>
      <c r="E29" s="7">
        <v>2.7410000000000001</v>
      </c>
      <c r="F29" s="8">
        <v>2.75</v>
      </c>
      <c r="G29" s="9">
        <v>2.7690000000000001</v>
      </c>
    </row>
  </sheetData>
  <mergeCells count="2">
    <mergeCell ref="B2:D2"/>
    <mergeCell ref="E2:G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2CCE7-0986-4EA8-8CC2-6B896CC1C6A7}">
  <dimension ref="A1:J104"/>
  <sheetViews>
    <sheetView zoomScale="70" zoomScaleNormal="70" workbookViewId="0">
      <selection activeCell="A2" sqref="A1:J104"/>
    </sheetView>
  </sheetViews>
  <sheetFormatPr defaultRowHeight="14.4" x14ac:dyDescent="0.3"/>
  <sheetData>
    <row r="1" spans="1:10" x14ac:dyDescent="0.3">
      <c r="A1" s="12" t="s">
        <v>57</v>
      </c>
    </row>
    <row r="2" spans="1:10" x14ac:dyDescent="0.3">
      <c r="A2" s="70" t="s">
        <v>48</v>
      </c>
      <c r="B2" s="71"/>
      <c r="C2" s="71"/>
      <c r="D2" s="71"/>
      <c r="E2" s="71"/>
      <c r="F2" s="71"/>
      <c r="G2" s="71"/>
      <c r="H2" s="71"/>
      <c r="I2" s="71"/>
      <c r="J2" s="72"/>
    </row>
    <row r="3" spans="1:10" x14ac:dyDescent="0.3">
      <c r="A3" s="47" t="s">
        <v>37</v>
      </c>
      <c r="B3" s="47" t="s">
        <v>38</v>
      </c>
      <c r="C3" s="47" t="s">
        <v>39</v>
      </c>
      <c r="D3" s="47" t="s">
        <v>40</v>
      </c>
      <c r="E3" s="47" t="s">
        <v>41</v>
      </c>
      <c r="F3" s="47" t="s">
        <v>42</v>
      </c>
      <c r="G3" s="47" t="s">
        <v>43</v>
      </c>
      <c r="H3" s="47" t="s">
        <v>44</v>
      </c>
      <c r="I3" s="47" t="s">
        <v>45</v>
      </c>
      <c r="J3" s="47" t="s">
        <v>46</v>
      </c>
    </row>
    <row r="4" spans="1:10" x14ac:dyDescent="0.3">
      <c r="A4" s="30">
        <v>32.409999999999997</v>
      </c>
      <c r="B4" s="30">
        <v>29.36</v>
      </c>
      <c r="C4" s="30">
        <v>31.9</v>
      </c>
      <c r="D4" s="30">
        <v>29.87</v>
      </c>
      <c r="E4" s="30">
        <v>30.89</v>
      </c>
      <c r="F4" s="30">
        <v>30.33</v>
      </c>
      <c r="G4" s="30">
        <v>32.92</v>
      </c>
      <c r="H4" s="30">
        <v>27.32</v>
      </c>
      <c r="I4" s="30">
        <v>32.24</v>
      </c>
      <c r="J4" s="30">
        <v>32.24</v>
      </c>
    </row>
    <row r="5" spans="1:10" x14ac:dyDescent="0.3">
      <c r="A5" s="31">
        <v>32.409999999999997</v>
      </c>
      <c r="B5" s="31">
        <v>28.68</v>
      </c>
      <c r="C5" s="31">
        <v>32.409999999999997</v>
      </c>
      <c r="D5" s="31">
        <v>29.53</v>
      </c>
      <c r="E5" s="31">
        <v>30.67</v>
      </c>
      <c r="F5" s="31">
        <v>30.21</v>
      </c>
      <c r="G5" s="31">
        <v>32.58</v>
      </c>
      <c r="H5" s="31">
        <v>27.49</v>
      </c>
      <c r="I5" s="31">
        <v>31.22</v>
      </c>
      <c r="J5" s="31">
        <v>31.9</v>
      </c>
    </row>
    <row r="6" spans="1:10" x14ac:dyDescent="0.3">
      <c r="A6" s="31">
        <v>31.56</v>
      </c>
      <c r="B6" s="31">
        <v>28</v>
      </c>
      <c r="C6" s="31">
        <v>32.409999999999997</v>
      </c>
      <c r="D6" s="31">
        <v>29.87</v>
      </c>
      <c r="E6" s="31">
        <v>31.73</v>
      </c>
      <c r="F6" s="31">
        <v>31.22</v>
      </c>
      <c r="G6" s="31">
        <v>32.24</v>
      </c>
      <c r="H6" s="31">
        <v>28</v>
      </c>
      <c r="I6" s="31">
        <v>33.43</v>
      </c>
      <c r="J6" s="31">
        <v>31.73</v>
      </c>
    </row>
    <row r="7" spans="1:10" x14ac:dyDescent="0.3">
      <c r="A7" s="31">
        <v>31.56</v>
      </c>
      <c r="B7" s="31">
        <v>27.66</v>
      </c>
      <c r="C7" s="31">
        <v>33.090000000000003</v>
      </c>
      <c r="D7" s="31">
        <v>29.19</v>
      </c>
      <c r="E7" s="31">
        <v>31.16</v>
      </c>
      <c r="F7" s="31">
        <v>31.56</v>
      </c>
      <c r="G7" s="31">
        <v>32.07</v>
      </c>
      <c r="H7" s="31">
        <v>29.28</v>
      </c>
      <c r="I7" s="31">
        <v>33.43</v>
      </c>
      <c r="J7" s="31">
        <v>30.89</v>
      </c>
    </row>
    <row r="8" spans="1:10" x14ac:dyDescent="0.3">
      <c r="A8" s="31">
        <v>31.56</v>
      </c>
      <c r="B8" s="31">
        <v>27.89</v>
      </c>
      <c r="C8" s="31">
        <v>32.92</v>
      </c>
      <c r="D8" s="31">
        <v>29.53</v>
      </c>
      <c r="E8" s="31">
        <v>30.21</v>
      </c>
      <c r="F8" s="31">
        <v>31.73</v>
      </c>
      <c r="G8" s="31">
        <v>31.28</v>
      </c>
      <c r="H8" s="31">
        <v>29.45</v>
      </c>
      <c r="I8" s="31">
        <v>33.090000000000003</v>
      </c>
      <c r="J8" s="31">
        <v>30.72</v>
      </c>
    </row>
    <row r="9" spans="1:10" x14ac:dyDescent="0.3">
      <c r="A9" s="31">
        <v>31.39</v>
      </c>
      <c r="B9" s="31">
        <v>28.17</v>
      </c>
      <c r="C9" s="31">
        <v>31.9</v>
      </c>
      <c r="D9" s="31">
        <v>30.38</v>
      </c>
      <c r="E9" s="31">
        <v>30.21</v>
      </c>
      <c r="F9" s="31">
        <v>31.56</v>
      </c>
      <c r="G9" s="31">
        <v>32.409999999999997</v>
      </c>
      <c r="H9" s="31">
        <v>29.94</v>
      </c>
      <c r="I9" s="31">
        <v>32.92</v>
      </c>
      <c r="J9" s="31">
        <v>30.72</v>
      </c>
    </row>
    <row r="10" spans="1:10" x14ac:dyDescent="0.3">
      <c r="A10" s="31">
        <v>30.72</v>
      </c>
      <c r="B10" s="31">
        <v>27.72</v>
      </c>
      <c r="C10" s="31">
        <v>31.9</v>
      </c>
      <c r="D10" s="31">
        <v>29.87</v>
      </c>
      <c r="E10" s="31">
        <v>30.38</v>
      </c>
      <c r="F10" s="31">
        <v>31.22</v>
      </c>
      <c r="G10" s="31">
        <v>32.130000000000003</v>
      </c>
      <c r="H10" s="31">
        <v>29.62</v>
      </c>
      <c r="I10" s="31">
        <v>32.58</v>
      </c>
      <c r="J10" s="31">
        <v>30.38</v>
      </c>
    </row>
    <row r="11" spans="1:10" x14ac:dyDescent="0.3">
      <c r="A11" s="31">
        <v>30.38</v>
      </c>
      <c r="B11" s="31">
        <v>27.49</v>
      </c>
      <c r="C11" s="31">
        <v>32.07</v>
      </c>
      <c r="D11" s="31">
        <v>30.38</v>
      </c>
      <c r="E11" s="31">
        <v>30.55</v>
      </c>
      <c r="F11" s="31">
        <v>31.39</v>
      </c>
      <c r="G11" s="31">
        <v>32.24</v>
      </c>
      <c r="H11" s="31">
        <v>29.47</v>
      </c>
      <c r="I11" s="31">
        <v>32.409999999999997</v>
      </c>
      <c r="J11" s="31">
        <v>30.45</v>
      </c>
    </row>
    <row r="12" spans="1:10" x14ac:dyDescent="0.3">
      <c r="A12" s="31">
        <v>30.55</v>
      </c>
      <c r="B12" s="31">
        <v>28.51</v>
      </c>
      <c r="C12" s="31">
        <v>33.43</v>
      </c>
      <c r="D12" s="31">
        <v>31.39</v>
      </c>
      <c r="E12" s="31">
        <v>30.72</v>
      </c>
      <c r="F12" s="31">
        <v>31.56</v>
      </c>
      <c r="G12" s="31">
        <v>32.92</v>
      </c>
      <c r="H12" s="31">
        <v>30.38</v>
      </c>
      <c r="I12" s="31">
        <v>32.75</v>
      </c>
      <c r="J12" s="31">
        <v>31.06</v>
      </c>
    </row>
    <row r="13" spans="1:10" x14ac:dyDescent="0.3">
      <c r="A13" s="31">
        <v>30.72</v>
      </c>
      <c r="B13" s="31">
        <v>28.51</v>
      </c>
      <c r="C13" s="31">
        <v>33.26</v>
      </c>
      <c r="D13" s="31">
        <v>30.38</v>
      </c>
      <c r="E13" s="31">
        <v>30.72</v>
      </c>
      <c r="F13" s="31">
        <v>31.73</v>
      </c>
      <c r="G13" s="31">
        <v>33.43</v>
      </c>
      <c r="H13" s="31">
        <v>31.06</v>
      </c>
      <c r="I13" s="31">
        <v>32.47</v>
      </c>
      <c r="J13" s="31">
        <v>31.22</v>
      </c>
    </row>
    <row r="14" spans="1:10" x14ac:dyDescent="0.3">
      <c r="A14" s="31">
        <v>31.06</v>
      </c>
      <c r="B14" s="31">
        <v>29.53</v>
      </c>
      <c r="C14" s="31">
        <v>32.75</v>
      </c>
      <c r="D14" s="31">
        <v>30.89</v>
      </c>
      <c r="E14" s="31">
        <v>30.72</v>
      </c>
      <c r="F14" s="31">
        <v>32.409999999999997</v>
      </c>
      <c r="G14" s="31">
        <v>33.94</v>
      </c>
      <c r="H14" s="31">
        <v>30.55</v>
      </c>
      <c r="I14" s="31">
        <v>32.07</v>
      </c>
      <c r="J14" s="31">
        <v>30.89</v>
      </c>
    </row>
    <row r="15" spans="1:10" x14ac:dyDescent="0.3">
      <c r="A15" s="31">
        <v>31.39</v>
      </c>
      <c r="B15" s="31">
        <v>28.68</v>
      </c>
      <c r="C15" s="31">
        <v>32.24</v>
      </c>
      <c r="D15" s="31">
        <v>30.55</v>
      </c>
      <c r="E15" s="31">
        <v>30.89</v>
      </c>
      <c r="F15" s="31">
        <v>32.24</v>
      </c>
      <c r="G15" s="31">
        <v>33.6</v>
      </c>
      <c r="H15" s="31">
        <v>30.72</v>
      </c>
      <c r="I15" s="31">
        <v>31.9</v>
      </c>
      <c r="J15" s="31">
        <v>31.39</v>
      </c>
    </row>
    <row r="16" spans="1:10" x14ac:dyDescent="0.3">
      <c r="A16" s="31">
        <v>31.73</v>
      </c>
      <c r="B16" s="31">
        <v>29.19</v>
      </c>
      <c r="C16" s="31">
        <v>32.35</v>
      </c>
      <c r="D16" s="31">
        <v>31.06</v>
      </c>
      <c r="E16" s="31">
        <v>30.32</v>
      </c>
      <c r="F16" s="31">
        <v>31.73</v>
      </c>
      <c r="G16" s="31">
        <v>32.58</v>
      </c>
      <c r="H16" s="31">
        <v>31.06</v>
      </c>
      <c r="I16" s="31">
        <v>31.9</v>
      </c>
      <c r="J16" s="31">
        <v>31.13</v>
      </c>
    </row>
    <row r="17" spans="1:10" x14ac:dyDescent="0.3">
      <c r="A17" s="31">
        <v>31.06</v>
      </c>
      <c r="B17" s="31">
        <v>29.53</v>
      </c>
      <c r="C17" s="31">
        <v>32.840000000000003</v>
      </c>
      <c r="D17" s="31">
        <v>28</v>
      </c>
      <c r="E17" s="31">
        <v>30.64</v>
      </c>
      <c r="F17" s="31">
        <v>31.73</v>
      </c>
      <c r="G17" s="31">
        <v>32.07</v>
      </c>
      <c r="H17" s="31">
        <v>31.04</v>
      </c>
      <c r="I17" s="31">
        <v>31.69</v>
      </c>
      <c r="J17" s="31">
        <v>30.72</v>
      </c>
    </row>
    <row r="18" spans="1:10" x14ac:dyDescent="0.3">
      <c r="A18" s="31">
        <v>32.58</v>
      </c>
      <c r="B18" s="31">
        <v>29.53</v>
      </c>
      <c r="C18" s="31">
        <v>32.33</v>
      </c>
      <c r="D18" s="31">
        <v>29.53</v>
      </c>
      <c r="E18" s="31">
        <v>30.98</v>
      </c>
      <c r="F18" s="31">
        <v>31.56</v>
      </c>
      <c r="G18" s="31">
        <v>30.55</v>
      </c>
      <c r="H18" s="31">
        <v>31.06</v>
      </c>
      <c r="I18" s="31">
        <v>31.69</v>
      </c>
      <c r="J18" s="31">
        <v>31.39</v>
      </c>
    </row>
    <row r="19" spans="1:10" x14ac:dyDescent="0.3">
      <c r="A19" s="31">
        <v>31.22</v>
      </c>
      <c r="B19" s="31">
        <v>29.19</v>
      </c>
      <c r="C19" s="31">
        <v>31.66</v>
      </c>
      <c r="D19" s="31">
        <v>29.53</v>
      </c>
      <c r="E19" s="31">
        <v>30.55</v>
      </c>
      <c r="F19" s="31">
        <v>31.39</v>
      </c>
      <c r="G19" s="31">
        <v>30.21</v>
      </c>
      <c r="H19" s="31">
        <v>31.39</v>
      </c>
      <c r="I19" s="31">
        <v>30.99</v>
      </c>
      <c r="J19" s="31">
        <v>31.06</v>
      </c>
    </row>
    <row r="20" spans="1:10" x14ac:dyDescent="0.3">
      <c r="A20" s="31">
        <v>31.73</v>
      </c>
      <c r="B20" s="31">
        <v>29.53</v>
      </c>
      <c r="C20" s="31">
        <v>31.06</v>
      </c>
      <c r="D20" s="31">
        <v>29.64</v>
      </c>
      <c r="E20" s="31">
        <v>30.89</v>
      </c>
      <c r="F20" s="31">
        <v>30.55</v>
      </c>
      <c r="G20" s="31">
        <v>31.56</v>
      </c>
      <c r="H20" s="31">
        <v>31.22</v>
      </c>
      <c r="I20" s="31">
        <v>30.22</v>
      </c>
      <c r="J20" s="31">
        <v>31.56</v>
      </c>
    </row>
    <row r="21" spans="1:10" x14ac:dyDescent="0.3">
      <c r="A21" s="31">
        <v>31.9</v>
      </c>
      <c r="B21" s="31">
        <v>29.87</v>
      </c>
      <c r="C21" s="31">
        <v>32.01</v>
      </c>
      <c r="D21" s="31">
        <v>29.99</v>
      </c>
      <c r="E21" s="31">
        <v>30.72</v>
      </c>
      <c r="F21" s="31">
        <v>29.7</v>
      </c>
      <c r="G21" s="31">
        <v>32.07</v>
      </c>
      <c r="H21" s="31">
        <v>30.72</v>
      </c>
      <c r="I21" s="31">
        <v>30.79</v>
      </c>
      <c r="J21" s="31">
        <v>31.56</v>
      </c>
    </row>
    <row r="22" spans="1:10" x14ac:dyDescent="0.3">
      <c r="A22" s="31">
        <v>32.409999999999997</v>
      </c>
      <c r="B22" s="31">
        <v>29.53</v>
      </c>
      <c r="C22" s="31">
        <v>32.58</v>
      </c>
      <c r="D22" s="31">
        <v>29.36</v>
      </c>
      <c r="E22" s="31">
        <v>31.06</v>
      </c>
      <c r="F22" s="31">
        <v>30.04</v>
      </c>
      <c r="G22" s="31">
        <v>32.130000000000003</v>
      </c>
      <c r="H22" s="31">
        <v>31.73</v>
      </c>
      <c r="I22" s="31">
        <v>30.47</v>
      </c>
      <c r="J22" s="31">
        <v>30.89</v>
      </c>
    </row>
    <row r="23" spans="1:10" x14ac:dyDescent="0.3">
      <c r="A23" s="31">
        <v>32.92</v>
      </c>
      <c r="B23" s="31">
        <v>30.21</v>
      </c>
      <c r="C23" s="31">
        <v>32.24</v>
      </c>
      <c r="D23" s="31">
        <v>29.02</v>
      </c>
      <c r="E23" s="31">
        <v>31.98</v>
      </c>
      <c r="F23" s="31">
        <v>30.38</v>
      </c>
      <c r="G23" s="31">
        <v>33.770000000000003</v>
      </c>
      <c r="H23" s="31">
        <v>31.39</v>
      </c>
      <c r="I23" s="31"/>
      <c r="J23" s="31">
        <v>30.04</v>
      </c>
    </row>
    <row r="24" spans="1:10" x14ac:dyDescent="0.3">
      <c r="A24" s="31">
        <v>32.92</v>
      </c>
      <c r="B24" s="31">
        <v>29.87</v>
      </c>
      <c r="C24" s="31">
        <v>31.22</v>
      </c>
      <c r="D24" s="31">
        <v>29.19</v>
      </c>
      <c r="E24" s="31">
        <v>31.3</v>
      </c>
      <c r="F24" s="31">
        <v>30.64</v>
      </c>
      <c r="G24" s="31">
        <v>31.79</v>
      </c>
      <c r="H24" s="31">
        <v>31.06</v>
      </c>
      <c r="I24" s="31"/>
      <c r="J24" s="31"/>
    </row>
    <row r="25" spans="1:10" x14ac:dyDescent="0.3">
      <c r="A25" s="31">
        <v>32.92</v>
      </c>
      <c r="B25" s="31">
        <v>28.85</v>
      </c>
      <c r="C25" s="31">
        <v>31.22</v>
      </c>
      <c r="D25" s="31">
        <v>29.7</v>
      </c>
      <c r="E25" s="31">
        <v>31.56</v>
      </c>
      <c r="F25" s="31">
        <v>31.06</v>
      </c>
      <c r="G25" s="31">
        <v>32.03</v>
      </c>
      <c r="H25" s="31">
        <v>31.22</v>
      </c>
      <c r="I25" s="31"/>
      <c r="J25" s="31"/>
    </row>
    <row r="26" spans="1:10" x14ac:dyDescent="0.3">
      <c r="A26" s="31">
        <v>32.24</v>
      </c>
      <c r="B26" s="31">
        <v>29.87</v>
      </c>
      <c r="C26" s="31">
        <v>31.39</v>
      </c>
      <c r="D26" s="31">
        <v>29.87</v>
      </c>
      <c r="E26" s="31">
        <v>31.39</v>
      </c>
      <c r="F26" s="31">
        <v>30.72</v>
      </c>
      <c r="G26" s="31">
        <v>32.81</v>
      </c>
      <c r="H26" s="31">
        <v>29.87</v>
      </c>
      <c r="I26" s="31"/>
      <c r="J26" s="31"/>
    </row>
    <row r="27" spans="1:10" x14ac:dyDescent="0.3">
      <c r="A27" s="31">
        <v>29.02</v>
      </c>
      <c r="B27" s="31">
        <v>30.55</v>
      </c>
      <c r="C27" s="31">
        <v>32.07</v>
      </c>
      <c r="D27" s="31">
        <v>29.66</v>
      </c>
      <c r="E27" s="31">
        <v>31.56</v>
      </c>
      <c r="F27" s="31">
        <v>31.22</v>
      </c>
      <c r="G27" s="31">
        <v>32.159999999999997</v>
      </c>
      <c r="H27" s="31">
        <v>31.22</v>
      </c>
      <c r="I27" s="31"/>
      <c r="J27" s="31"/>
    </row>
    <row r="28" spans="1:10" x14ac:dyDescent="0.3">
      <c r="A28" s="31">
        <v>29.36</v>
      </c>
      <c r="B28" s="31">
        <v>32.07</v>
      </c>
      <c r="C28" s="31">
        <v>31.5</v>
      </c>
      <c r="D28" s="31">
        <v>29.19</v>
      </c>
      <c r="E28" s="31">
        <v>31.9</v>
      </c>
      <c r="F28" s="31">
        <v>29.87</v>
      </c>
      <c r="G28" s="31">
        <v>31.06</v>
      </c>
      <c r="H28" s="31">
        <v>31.73</v>
      </c>
      <c r="I28" s="31"/>
      <c r="J28" s="31"/>
    </row>
    <row r="29" spans="1:10" x14ac:dyDescent="0.3">
      <c r="A29" s="31">
        <v>29.02</v>
      </c>
      <c r="B29" s="31">
        <v>32.07</v>
      </c>
      <c r="C29" s="31">
        <v>31.67</v>
      </c>
      <c r="D29" s="31">
        <v>29.19</v>
      </c>
      <c r="E29" s="31">
        <v>32.92</v>
      </c>
      <c r="F29" s="31">
        <v>30.89</v>
      </c>
      <c r="G29" s="31">
        <v>32.44</v>
      </c>
      <c r="H29" s="31">
        <v>32.07</v>
      </c>
      <c r="I29" s="31"/>
      <c r="J29" s="31"/>
    </row>
    <row r="30" spans="1:10" x14ac:dyDescent="0.3">
      <c r="A30" s="31">
        <v>29.53</v>
      </c>
      <c r="B30" s="31">
        <v>30.04</v>
      </c>
      <c r="C30" s="31">
        <v>31.33</v>
      </c>
      <c r="D30" s="31">
        <v>30.38</v>
      </c>
      <c r="E30" s="31">
        <v>32.58</v>
      </c>
      <c r="F30" s="31">
        <v>30.55</v>
      </c>
      <c r="G30" s="31">
        <v>31.79</v>
      </c>
      <c r="H30" s="31">
        <v>32.24</v>
      </c>
      <c r="I30" s="31"/>
      <c r="J30" s="31"/>
    </row>
    <row r="31" spans="1:10" x14ac:dyDescent="0.3">
      <c r="A31" s="31">
        <v>29.02</v>
      </c>
      <c r="B31" s="31">
        <v>28.51</v>
      </c>
      <c r="C31" s="31"/>
      <c r="D31" s="31">
        <v>31.06</v>
      </c>
      <c r="E31" s="31">
        <v>31.39</v>
      </c>
      <c r="F31" s="31">
        <v>31.39</v>
      </c>
      <c r="G31" s="31">
        <v>32.79</v>
      </c>
      <c r="H31" s="31">
        <v>32.24</v>
      </c>
      <c r="I31" s="31"/>
      <c r="J31" s="31"/>
    </row>
    <row r="32" spans="1:10" x14ac:dyDescent="0.3">
      <c r="A32" s="31">
        <v>28.51</v>
      </c>
      <c r="B32" s="31">
        <v>31.73</v>
      </c>
      <c r="C32" s="31"/>
      <c r="D32" s="31">
        <v>30.38</v>
      </c>
      <c r="E32" s="31">
        <v>30.55</v>
      </c>
      <c r="F32" s="31">
        <v>30.89</v>
      </c>
      <c r="G32" s="31">
        <v>31.6</v>
      </c>
      <c r="H32" s="31">
        <v>32.409999999999997</v>
      </c>
      <c r="I32" s="31"/>
      <c r="J32" s="31"/>
    </row>
    <row r="33" spans="1:10" x14ac:dyDescent="0.3">
      <c r="A33" s="31">
        <v>30.38</v>
      </c>
      <c r="B33" s="31">
        <v>30.38</v>
      </c>
      <c r="C33" s="31"/>
      <c r="D33" s="31">
        <v>29.87</v>
      </c>
      <c r="E33" s="31">
        <v>30.38</v>
      </c>
      <c r="F33" s="31">
        <v>30.89</v>
      </c>
      <c r="G33" s="31">
        <v>32.130000000000003</v>
      </c>
      <c r="H33" s="31">
        <v>32.409999999999997</v>
      </c>
      <c r="I33" s="31"/>
      <c r="J33" s="31"/>
    </row>
    <row r="34" spans="1:10" x14ac:dyDescent="0.3">
      <c r="A34" s="31">
        <v>30.21</v>
      </c>
      <c r="B34" s="31">
        <v>31.39</v>
      </c>
      <c r="C34" s="31"/>
      <c r="D34" s="31">
        <v>29.02</v>
      </c>
      <c r="E34" s="31">
        <v>30.55</v>
      </c>
      <c r="F34" s="31">
        <v>30.89</v>
      </c>
      <c r="G34" s="31">
        <v>31.98</v>
      </c>
      <c r="H34" s="31">
        <v>31.22</v>
      </c>
      <c r="I34" s="31"/>
      <c r="J34" s="31"/>
    </row>
    <row r="35" spans="1:10" x14ac:dyDescent="0.3">
      <c r="A35" s="31">
        <v>31.22</v>
      </c>
      <c r="B35" s="31">
        <v>31.56</v>
      </c>
      <c r="C35" s="31"/>
      <c r="D35" s="31">
        <v>29.99</v>
      </c>
      <c r="E35" s="31">
        <v>30.72</v>
      </c>
      <c r="F35" s="31">
        <v>29.48</v>
      </c>
      <c r="G35" s="31">
        <v>32.159999999999997</v>
      </c>
      <c r="H35" s="31">
        <v>31.56</v>
      </c>
      <c r="I35" s="31"/>
      <c r="J35" s="31"/>
    </row>
    <row r="36" spans="1:10" x14ac:dyDescent="0.3">
      <c r="A36" s="31">
        <v>31.56</v>
      </c>
      <c r="B36" s="31">
        <v>31.22</v>
      </c>
      <c r="C36" s="31"/>
      <c r="D36" s="31">
        <v>29.81</v>
      </c>
      <c r="E36" s="31">
        <v>29.13</v>
      </c>
      <c r="F36" s="31">
        <v>29.53</v>
      </c>
      <c r="G36" s="31">
        <v>31.8</v>
      </c>
      <c r="H36" s="31">
        <v>31.9</v>
      </c>
      <c r="I36" s="31"/>
      <c r="J36" s="31"/>
    </row>
    <row r="37" spans="1:10" x14ac:dyDescent="0.3">
      <c r="A37" s="31">
        <v>31.73</v>
      </c>
      <c r="B37" s="31">
        <v>30.55</v>
      </c>
      <c r="C37" s="31"/>
      <c r="D37" s="31">
        <v>29.64</v>
      </c>
      <c r="E37" s="31">
        <v>29.13</v>
      </c>
      <c r="F37" s="31">
        <v>30.21</v>
      </c>
      <c r="G37" s="31">
        <v>31.62</v>
      </c>
      <c r="H37" s="31">
        <v>31.56</v>
      </c>
      <c r="I37" s="31"/>
      <c r="J37" s="31"/>
    </row>
    <row r="38" spans="1:10" x14ac:dyDescent="0.3">
      <c r="A38" s="31">
        <v>31.22</v>
      </c>
      <c r="B38" s="31">
        <v>30.21</v>
      </c>
      <c r="C38" s="31"/>
      <c r="D38" s="31">
        <v>30.38</v>
      </c>
      <c r="E38" s="31"/>
      <c r="F38" s="31">
        <v>30.04</v>
      </c>
      <c r="G38" s="31">
        <v>31.11</v>
      </c>
      <c r="H38" s="31">
        <v>31.06</v>
      </c>
      <c r="I38" s="31"/>
      <c r="J38" s="31"/>
    </row>
    <row r="39" spans="1:10" x14ac:dyDescent="0.3">
      <c r="A39" s="31">
        <v>30.04</v>
      </c>
      <c r="B39" s="31">
        <v>29.7</v>
      </c>
      <c r="C39" s="31"/>
      <c r="D39" s="31">
        <v>30.21</v>
      </c>
      <c r="E39" s="31"/>
      <c r="F39" s="31">
        <v>29.7</v>
      </c>
      <c r="G39" s="31">
        <v>31.77</v>
      </c>
      <c r="H39" s="31"/>
      <c r="I39" s="31"/>
      <c r="J39" s="31"/>
    </row>
    <row r="40" spans="1:10" x14ac:dyDescent="0.3">
      <c r="A40" s="31">
        <v>30.72</v>
      </c>
      <c r="B40" s="31">
        <v>29.19</v>
      </c>
      <c r="C40" s="31"/>
      <c r="D40" s="31">
        <v>30.55</v>
      </c>
      <c r="E40" s="31"/>
      <c r="F40" s="31">
        <v>30.89</v>
      </c>
      <c r="G40" s="31">
        <v>30.28</v>
      </c>
      <c r="H40" s="31"/>
      <c r="I40" s="31"/>
      <c r="J40" s="31"/>
    </row>
    <row r="41" spans="1:10" x14ac:dyDescent="0.3">
      <c r="A41" s="31">
        <v>30.55</v>
      </c>
      <c r="B41" s="31">
        <v>29.02</v>
      </c>
      <c r="C41" s="31"/>
      <c r="D41" s="31">
        <v>29.98</v>
      </c>
      <c r="E41" s="31"/>
      <c r="F41" s="31">
        <v>31.06</v>
      </c>
      <c r="G41" s="31">
        <v>28.34</v>
      </c>
      <c r="H41" s="31"/>
      <c r="I41" s="31"/>
      <c r="J41" s="31"/>
    </row>
    <row r="42" spans="1:10" x14ac:dyDescent="0.3">
      <c r="A42" s="31">
        <v>31.22</v>
      </c>
      <c r="B42" s="31">
        <v>29.36</v>
      </c>
      <c r="C42" s="31"/>
      <c r="D42" s="31">
        <v>29.7</v>
      </c>
      <c r="E42" s="31"/>
      <c r="F42" s="31">
        <v>31.39</v>
      </c>
      <c r="G42" s="31">
        <v>29.02</v>
      </c>
      <c r="H42" s="31"/>
      <c r="I42" s="31"/>
      <c r="J42" s="31"/>
    </row>
    <row r="43" spans="1:10" x14ac:dyDescent="0.3">
      <c r="A43" s="31">
        <v>31.39</v>
      </c>
      <c r="B43" s="31">
        <v>29.7</v>
      </c>
      <c r="C43" s="31"/>
      <c r="D43" s="31">
        <v>30.72</v>
      </c>
      <c r="E43" s="31"/>
      <c r="F43" s="31">
        <v>31.56</v>
      </c>
      <c r="G43" s="31">
        <v>32.619999999999997</v>
      </c>
      <c r="H43" s="31"/>
      <c r="I43" s="31"/>
      <c r="J43" s="31"/>
    </row>
    <row r="44" spans="1:10" x14ac:dyDescent="0.3">
      <c r="A44" s="31">
        <v>31.06</v>
      </c>
      <c r="B44" s="31">
        <v>30.04</v>
      </c>
      <c r="C44" s="31"/>
      <c r="D44" s="31">
        <v>30.21</v>
      </c>
      <c r="E44" s="31"/>
      <c r="F44" s="31">
        <v>31.73</v>
      </c>
      <c r="G44" s="31">
        <v>30.62</v>
      </c>
      <c r="H44" s="31"/>
      <c r="I44" s="31"/>
      <c r="J44" s="31"/>
    </row>
    <row r="45" spans="1:10" x14ac:dyDescent="0.3">
      <c r="A45" s="31"/>
      <c r="B45" s="31">
        <v>30.72</v>
      </c>
      <c r="C45" s="31"/>
      <c r="D45" s="31">
        <v>30.72</v>
      </c>
      <c r="E45" s="31"/>
      <c r="F45" s="31">
        <v>31.06</v>
      </c>
      <c r="G45" s="31">
        <v>30.32</v>
      </c>
      <c r="H45" s="31"/>
      <c r="I45" s="31"/>
      <c r="J45" s="31"/>
    </row>
    <row r="46" spans="1:10" x14ac:dyDescent="0.3">
      <c r="A46" s="31"/>
      <c r="B46" s="31">
        <v>29.7</v>
      </c>
      <c r="C46" s="31"/>
      <c r="D46" s="31">
        <v>30.04</v>
      </c>
      <c r="E46" s="31"/>
      <c r="F46" s="31">
        <v>32.07</v>
      </c>
      <c r="G46" s="31">
        <v>28.51</v>
      </c>
      <c r="H46" s="31"/>
      <c r="I46" s="31"/>
      <c r="J46" s="31"/>
    </row>
    <row r="47" spans="1:10" x14ac:dyDescent="0.3">
      <c r="A47" s="31"/>
      <c r="B47" s="31">
        <v>30.04</v>
      </c>
      <c r="C47" s="31"/>
      <c r="D47" s="31">
        <v>28.68</v>
      </c>
      <c r="E47" s="31"/>
      <c r="F47" s="31">
        <v>32.58</v>
      </c>
      <c r="G47" s="31">
        <v>28.17</v>
      </c>
      <c r="H47" s="31"/>
      <c r="I47" s="31"/>
      <c r="J47" s="31"/>
    </row>
    <row r="48" spans="1:10" x14ac:dyDescent="0.3">
      <c r="A48" s="31"/>
      <c r="B48" s="31">
        <v>29.19</v>
      </c>
      <c r="C48" s="31"/>
      <c r="D48" s="31">
        <v>29.3</v>
      </c>
      <c r="E48" s="31"/>
      <c r="F48" s="31">
        <v>32.75</v>
      </c>
      <c r="G48" s="31">
        <v>28.34</v>
      </c>
      <c r="H48" s="31"/>
      <c r="I48" s="31"/>
      <c r="J48" s="31"/>
    </row>
    <row r="49" spans="1:10" x14ac:dyDescent="0.3">
      <c r="A49" s="31"/>
      <c r="B49" s="31">
        <v>32.75</v>
      </c>
      <c r="C49" s="31"/>
      <c r="D49" s="31">
        <v>28.68</v>
      </c>
      <c r="E49" s="31"/>
      <c r="F49" s="31">
        <v>33.6</v>
      </c>
      <c r="G49" s="31">
        <v>29.36</v>
      </c>
      <c r="H49" s="31"/>
      <c r="I49" s="31"/>
      <c r="J49" s="31"/>
    </row>
    <row r="50" spans="1:10" x14ac:dyDescent="0.3">
      <c r="A50" s="31"/>
      <c r="B50" s="31">
        <v>30.21</v>
      </c>
      <c r="C50" s="31"/>
      <c r="D50" s="31">
        <v>29.19</v>
      </c>
      <c r="E50" s="31"/>
      <c r="F50" s="31">
        <v>32.24</v>
      </c>
      <c r="G50" s="31">
        <v>29.19</v>
      </c>
      <c r="H50" s="31"/>
      <c r="I50" s="31"/>
      <c r="J50" s="31"/>
    </row>
    <row r="51" spans="1:10" x14ac:dyDescent="0.3">
      <c r="A51" s="31"/>
      <c r="B51" s="31">
        <v>31.9</v>
      </c>
      <c r="C51" s="31"/>
      <c r="D51" s="31"/>
      <c r="E51" s="31"/>
      <c r="F51" s="31">
        <v>31.73</v>
      </c>
      <c r="G51" s="31">
        <v>29.5</v>
      </c>
      <c r="H51" s="31"/>
      <c r="I51" s="31"/>
      <c r="J51" s="31"/>
    </row>
    <row r="52" spans="1:10" x14ac:dyDescent="0.3">
      <c r="A52" s="31"/>
      <c r="B52" s="31">
        <v>31.06</v>
      </c>
      <c r="C52" s="31"/>
      <c r="D52" s="31"/>
      <c r="E52" s="31"/>
      <c r="F52" s="31"/>
      <c r="G52" s="31">
        <v>29.7</v>
      </c>
      <c r="H52" s="31"/>
      <c r="I52" s="31"/>
      <c r="J52" s="31"/>
    </row>
    <row r="53" spans="1:10" x14ac:dyDescent="0.3">
      <c r="A53" s="31"/>
      <c r="B53" s="31">
        <v>31.06</v>
      </c>
      <c r="C53" s="31"/>
      <c r="D53" s="31"/>
      <c r="E53" s="31"/>
      <c r="F53" s="31"/>
      <c r="G53" s="31">
        <v>29.87</v>
      </c>
      <c r="H53" s="31"/>
      <c r="I53" s="31"/>
      <c r="J53" s="31"/>
    </row>
    <row r="54" spans="1:10" x14ac:dyDescent="0.3">
      <c r="A54" s="31"/>
      <c r="B54" s="31"/>
      <c r="C54" s="31"/>
      <c r="D54" s="31"/>
      <c r="E54" s="31"/>
      <c r="F54" s="31"/>
      <c r="G54" s="31">
        <v>30.04</v>
      </c>
      <c r="H54" s="31"/>
      <c r="I54" s="31"/>
      <c r="J54" s="31"/>
    </row>
    <row r="55" spans="1:10" x14ac:dyDescent="0.3">
      <c r="A55" s="31"/>
      <c r="B55" s="31"/>
      <c r="C55" s="31"/>
      <c r="D55" s="31"/>
      <c r="E55" s="31"/>
      <c r="F55" s="31"/>
      <c r="G55" s="31">
        <v>30.38</v>
      </c>
      <c r="H55" s="31"/>
      <c r="I55" s="31"/>
      <c r="J55" s="31"/>
    </row>
    <row r="56" spans="1:10" x14ac:dyDescent="0.3">
      <c r="A56" s="31"/>
      <c r="B56" s="31"/>
      <c r="C56" s="31"/>
      <c r="D56" s="31"/>
      <c r="E56" s="31"/>
      <c r="F56" s="31"/>
      <c r="G56" s="31">
        <v>30.04</v>
      </c>
      <c r="H56" s="31"/>
      <c r="I56" s="31"/>
      <c r="J56" s="31"/>
    </row>
    <row r="57" spans="1:10" x14ac:dyDescent="0.3">
      <c r="A57" s="31"/>
      <c r="B57" s="31"/>
      <c r="C57" s="31"/>
      <c r="D57" s="31"/>
      <c r="E57" s="31"/>
      <c r="F57" s="31"/>
      <c r="G57" s="31">
        <v>30.72</v>
      </c>
      <c r="H57" s="31"/>
      <c r="I57" s="31"/>
      <c r="J57" s="31"/>
    </row>
    <row r="58" spans="1:10" x14ac:dyDescent="0.3">
      <c r="A58" s="31"/>
      <c r="B58" s="31"/>
      <c r="C58" s="31"/>
      <c r="D58" s="31"/>
      <c r="E58" s="31"/>
      <c r="F58" s="31"/>
      <c r="G58" s="31">
        <v>31.06</v>
      </c>
      <c r="H58" s="31"/>
      <c r="I58" s="31"/>
      <c r="J58" s="31"/>
    </row>
    <row r="59" spans="1:10" x14ac:dyDescent="0.3">
      <c r="A59" s="31"/>
      <c r="B59" s="31"/>
      <c r="C59" s="31"/>
      <c r="D59" s="31"/>
      <c r="E59" s="31"/>
      <c r="F59" s="31"/>
      <c r="G59" s="31">
        <v>29.36</v>
      </c>
      <c r="H59" s="31"/>
      <c r="I59" s="31"/>
      <c r="J59" s="31"/>
    </row>
    <row r="60" spans="1:10" x14ac:dyDescent="0.3">
      <c r="A60" s="31"/>
      <c r="B60" s="31"/>
      <c r="C60" s="31"/>
      <c r="D60" s="31"/>
      <c r="E60" s="31"/>
      <c r="F60" s="31"/>
      <c r="G60" s="31">
        <v>30.04</v>
      </c>
      <c r="H60" s="31"/>
      <c r="I60" s="31"/>
      <c r="J60" s="31"/>
    </row>
    <row r="61" spans="1:10" x14ac:dyDescent="0.3">
      <c r="A61" s="31"/>
      <c r="B61" s="31"/>
      <c r="C61" s="31"/>
      <c r="D61" s="31"/>
      <c r="E61" s="31"/>
      <c r="F61" s="31"/>
      <c r="G61" s="31">
        <v>30.72</v>
      </c>
      <c r="H61" s="31"/>
      <c r="I61" s="31"/>
      <c r="J61" s="31"/>
    </row>
    <row r="62" spans="1:10" x14ac:dyDescent="0.3">
      <c r="A62" s="31"/>
      <c r="B62" s="31"/>
      <c r="C62" s="31"/>
      <c r="D62" s="31"/>
      <c r="E62" s="31"/>
      <c r="F62" s="31"/>
      <c r="G62" s="31">
        <v>30.38</v>
      </c>
      <c r="H62" s="31"/>
      <c r="I62" s="31"/>
      <c r="J62" s="31"/>
    </row>
    <row r="63" spans="1:10" x14ac:dyDescent="0.3">
      <c r="A63" s="31"/>
      <c r="B63" s="31"/>
      <c r="C63" s="31"/>
      <c r="D63" s="31"/>
      <c r="E63" s="31"/>
      <c r="F63" s="31"/>
      <c r="G63" s="31">
        <v>31.22</v>
      </c>
      <c r="H63" s="31"/>
      <c r="I63" s="31"/>
      <c r="J63" s="31"/>
    </row>
    <row r="64" spans="1:10" x14ac:dyDescent="0.3">
      <c r="A64" s="31"/>
      <c r="B64" s="31"/>
      <c r="C64" s="31"/>
      <c r="D64" s="31"/>
      <c r="E64" s="31"/>
      <c r="F64" s="31"/>
      <c r="G64" s="31">
        <v>30.55</v>
      </c>
      <c r="H64" s="31"/>
      <c r="I64" s="31"/>
      <c r="J64" s="31"/>
    </row>
    <row r="65" spans="1:10" x14ac:dyDescent="0.3">
      <c r="A65" s="31"/>
      <c r="B65" s="31"/>
      <c r="C65" s="31"/>
      <c r="D65" s="31"/>
      <c r="E65" s="31"/>
      <c r="F65" s="31"/>
      <c r="G65" s="31">
        <v>30.55</v>
      </c>
      <c r="H65" s="31"/>
      <c r="I65" s="31"/>
      <c r="J65" s="31"/>
    </row>
    <row r="66" spans="1:10" x14ac:dyDescent="0.3">
      <c r="A66" s="31"/>
      <c r="B66" s="31"/>
      <c r="C66" s="31"/>
      <c r="D66" s="31"/>
      <c r="E66" s="31"/>
      <c r="F66" s="31"/>
      <c r="G66" s="31">
        <v>30.04</v>
      </c>
      <c r="H66" s="31"/>
      <c r="I66" s="31"/>
      <c r="J66" s="31"/>
    </row>
    <row r="67" spans="1:10" x14ac:dyDescent="0.3">
      <c r="A67" s="31"/>
      <c r="B67" s="31"/>
      <c r="C67" s="31"/>
      <c r="D67" s="31"/>
      <c r="E67" s="31"/>
      <c r="F67" s="31"/>
      <c r="G67" s="31">
        <v>29.53</v>
      </c>
      <c r="H67" s="31"/>
      <c r="I67" s="31"/>
      <c r="J67" s="31"/>
    </row>
    <row r="68" spans="1:10" x14ac:dyDescent="0.3">
      <c r="A68" s="31"/>
      <c r="B68" s="31"/>
      <c r="C68" s="31"/>
      <c r="D68" s="31"/>
      <c r="E68" s="31"/>
      <c r="F68" s="31"/>
      <c r="G68" s="31">
        <v>29.53</v>
      </c>
      <c r="H68" s="31"/>
      <c r="I68" s="31"/>
      <c r="J68" s="31"/>
    </row>
    <row r="69" spans="1:10" x14ac:dyDescent="0.3">
      <c r="A69" s="31"/>
      <c r="B69" s="31"/>
      <c r="C69" s="31"/>
      <c r="D69" s="31"/>
      <c r="E69" s="31"/>
      <c r="F69" s="31"/>
      <c r="G69" s="31">
        <v>29.7</v>
      </c>
      <c r="H69" s="31"/>
      <c r="I69" s="31"/>
      <c r="J69" s="31"/>
    </row>
    <row r="70" spans="1:10" x14ac:dyDescent="0.3">
      <c r="A70" s="31"/>
      <c r="B70" s="31"/>
      <c r="C70" s="31"/>
      <c r="D70" s="31"/>
      <c r="E70" s="31"/>
      <c r="F70" s="31"/>
      <c r="G70" s="31">
        <v>30.38</v>
      </c>
      <c r="H70" s="31"/>
      <c r="I70" s="31"/>
      <c r="J70" s="31"/>
    </row>
    <row r="71" spans="1:10" x14ac:dyDescent="0.3">
      <c r="A71" s="31"/>
      <c r="B71" s="31"/>
      <c r="C71" s="31"/>
      <c r="D71" s="31"/>
      <c r="E71" s="31"/>
      <c r="F71" s="31"/>
      <c r="G71" s="31">
        <v>30.55</v>
      </c>
      <c r="H71" s="31"/>
      <c r="I71" s="31"/>
      <c r="J71" s="31"/>
    </row>
    <row r="72" spans="1:10" x14ac:dyDescent="0.3">
      <c r="A72" s="31"/>
      <c r="B72" s="31"/>
      <c r="C72" s="31"/>
      <c r="D72" s="31"/>
      <c r="E72" s="31"/>
      <c r="F72" s="31"/>
      <c r="G72" s="31">
        <v>30.55</v>
      </c>
      <c r="H72" s="31"/>
      <c r="I72" s="31"/>
      <c r="J72" s="31"/>
    </row>
    <row r="73" spans="1:10" x14ac:dyDescent="0.3">
      <c r="A73" s="31"/>
      <c r="B73" s="31"/>
      <c r="C73" s="31"/>
      <c r="D73" s="31"/>
      <c r="E73" s="31"/>
      <c r="F73" s="31"/>
      <c r="G73" s="31">
        <v>32.47</v>
      </c>
      <c r="H73" s="31"/>
      <c r="I73" s="31"/>
      <c r="J73" s="31"/>
    </row>
    <row r="74" spans="1:10" x14ac:dyDescent="0.3">
      <c r="A74" s="31"/>
      <c r="B74" s="31"/>
      <c r="C74" s="31"/>
      <c r="D74" s="31"/>
      <c r="E74" s="31"/>
      <c r="F74" s="31"/>
      <c r="G74" s="31">
        <v>32.92</v>
      </c>
      <c r="H74" s="31"/>
      <c r="I74" s="31"/>
      <c r="J74" s="31"/>
    </row>
    <row r="75" spans="1:10" x14ac:dyDescent="0.3">
      <c r="A75" s="31"/>
      <c r="B75" s="31"/>
      <c r="C75" s="31"/>
      <c r="D75" s="31"/>
      <c r="E75" s="31"/>
      <c r="F75" s="31"/>
      <c r="G75" s="31">
        <v>33.6</v>
      </c>
      <c r="H75" s="31"/>
      <c r="I75" s="31"/>
      <c r="J75" s="31"/>
    </row>
    <row r="76" spans="1:10" x14ac:dyDescent="0.3">
      <c r="A76" s="31"/>
      <c r="B76" s="31"/>
      <c r="C76" s="31"/>
      <c r="D76" s="31"/>
      <c r="E76" s="31"/>
      <c r="F76" s="31"/>
      <c r="G76" s="31">
        <v>33.43</v>
      </c>
      <c r="H76" s="31"/>
      <c r="I76" s="31"/>
      <c r="J76" s="31"/>
    </row>
    <row r="77" spans="1:10" x14ac:dyDescent="0.3">
      <c r="A77" s="31"/>
      <c r="B77" s="31"/>
      <c r="C77" s="31"/>
      <c r="D77" s="31"/>
      <c r="E77" s="31"/>
      <c r="F77" s="31"/>
      <c r="G77" s="31">
        <v>32.92</v>
      </c>
      <c r="H77" s="31"/>
      <c r="I77" s="31"/>
      <c r="J77" s="31"/>
    </row>
    <row r="78" spans="1:10" x14ac:dyDescent="0.3">
      <c r="A78" s="31"/>
      <c r="B78" s="31"/>
      <c r="C78" s="31"/>
      <c r="D78" s="31"/>
      <c r="E78" s="31"/>
      <c r="F78" s="31"/>
      <c r="G78" s="31">
        <v>32.81</v>
      </c>
      <c r="H78" s="31"/>
      <c r="I78" s="31"/>
      <c r="J78" s="31"/>
    </row>
    <row r="79" spans="1:10" x14ac:dyDescent="0.3">
      <c r="A79" s="31"/>
      <c r="B79" s="31"/>
      <c r="C79" s="31"/>
      <c r="D79" s="31"/>
      <c r="E79" s="31"/>
      <c r="F79" s="31"/>
      <c r="G79" s="31">
        <v>32.64</v>
      </c>
      <c r="H79" s="31"/>
      <c r="I79" s="31"/>
      <c r="J79" s="31"/>
    </row>
    <row r="80" spans="1:10" x14ac:dyDescent="0.3">
      <c r="A80" s="31"/>
      <c r="B80" s="31"/>
      <c r="C80" s="31"/>
      <c r="D80" s="31"/>
      <c r="E80" s="31"/>
      <c r="F80" s="31"/>
      <c r="G80" s="31">
        <v>31.56</v>
      </c>
      <c r="H80" s="31"/>
      <c r="I80" s="31"/>
      <c r="J80" s="31"/>
    </row>
    <row r="81" spans="1:10" x14ac:dyDescent="0.3">
      <c r="A81" s="31"/>
      <c r="B81" s="31"/>
      <c r="C81" s="31"/>
      <c r="D81" s="31"/>
      <c r="E81" s="31"/>
      <c r="F81" s="31"/>
      <c r="G81" s="31">
        <v>31.9</v>
      </c>
      <c r="H81" s="31"/>
      <c r="I81" s="31"/>
      <c r="J81" s="31"/>
    </row>
    <row r="82" spans="1:10" x14ac:dyDescent="0.3">
      <c r="A82" s="31"/>
      <c r="B82" s="31"/>
      <c r="C82" s="31"/>
      <c r="D82" s="31"/>
      <c r="E82" s="31"/>
      <c r="F82" s="31"/>
      <c r="G82" s="31">
        <v>32.24</v>
      </c>
      <c r="H82" s="31"/>
      <c r="I82" s="31"/>
      <c r="J82" s="31"/>
    </row>
    <row r="83" spans="1:10" x14ac:dyDescent="0.3">
      <c r="A83" s="31"/>
      <c r="B83" s="31"/>
      <c r="C83" s="31"/>
      <c r="D83" s="31"/>
      <c r="E83" s="31"/>
      <c r="F83" s="31"/>
      <c r="G83" s="31">
        <v>31.9</v>
      </c>
      <c r="H83" s="31"/>
      <c r="I83" s="31"/>
      <c r="J83" s="31"/>
    </row>
    <row r="84" spans="1:10" x14ac:dyDescent="0.3">
      <c r="A84" s="31"/>
      <c r="B84" s="31"/>
      <c r="C84" s="31"/>
      <c r="D84" s="31"/>
      <c r="E84" s="31"/>
      <c r="F84" s="31"/>
      <c r="G84" s="31">
        <v>31.06</v>
      </c>
      <c r="H84" s="31"/>
      <c r="I84" s="31"/>
      <c r="J84" s="31"/>
    </row>
    <row r="85" spans="1:10" x14ac:dyDescent="0.3">
      <c r="A85" s="31"/>
      <c r="B85" s="31"/>
      <c r="C85" s="31"/>
      <c r="D85" s="31"/>
      <c r="E85" s="31"/>
      <c r="F85" s="31"/>
      <c r="G85" s="31">
        <v>31.06</v>
      </c>
      <c r="H85" s="31"/>
      <c r="I85" s="31"/>
      <c r="J85" s="31"/>
    </row>
    <row r="86" spans="1:10" x14ac:dyDescent="0.3">
      <c r="A86" s="31"/>
      <c r="B86" s="31"/>
      <c r="C86" s="31"/>
      <c r="D86" s="31"/>
      <c r="E86" s="31"/>
      <c r="F86" s="31"/>
      <c r="G86" s="31">
        <v>30.21</v>
      </c>
      <c r="H86" s="31"/>
      <c r="I86" s="31"/>
      <c r="J86" s="31"/>
    </row>
    <row r="87" spans="1:10" x14ac:dyDescent="0.3">
      <c r="A87" s="31"/>
      <c r="B87" s="31"/>
      <c r="C87" s="31"/>
      <c r="D87" s="31"/>
      <c r="E87" s="31"/>
      <c r="F87" s="31"/>
      <c r="G87" s="31">
        <v>30.38</v>
      </c>
      <c r="H87" s="31"/>
      <c r="I87" s="31"/>
      <c r="J87" s="31"/>
    </row>
    <row r="88" spans="1:10" x14ac:dyDescent="0.3">
      <c r="A88" s="31"/>
      <c r="B88" s="31"/>
      <c r="C88" s="31"/>
      <c r="D88" s="31"/>
      <c r="E88" s="31"/>
      <c r="F88" s="31"/>
      <c r="G88" s="31">
        <v>30.04</v>
      </c>
      <c r="H88" s="31"/>
      <c r="I88" s="31"/>
      <c r="J88" s="31"/>
    </row>
    <row r="89" spans="1:10" x14ac:dyDescent="0.3">
      <c r="A89" s="31"/>
      <c r="B89" s="31"/>
      <c r="C89" s="31"/>
      <c r="D89" s="31"/>
      <c r="E89" s="31"/>
      <c r="F89" s="31"/>
      <c r="G89" s="31">
        <v>29.36</v>
      </c>
      <c r="H89" s="31"/>
      <c r="I89" s="31"/>
      <c r="J89" s="31"/>
    </row>
    <row r="90" spans="1:10" x14ac:dyDescent="0.3">
      <c r="A90" s="31"/>
      <c r="B90" s="31"/>
      <c r="C90" s="31"/>
      <c r="D90" s="31"/>
      <c r="E90" s="31"/>
      <c r="F90" s="31"/>
      <c r="G90" s="31">
        <v>29.47</v>
      </c>
      <c r="H90" s="31"/>
      <c r="I90" s="31"/>
      <c r="J90" s="31"/>
    </row>
    <row r="91" spans="1:10" x14ac:dyDescent="0.3">
      <c r="A91" s="31"/>
      <c r="B91" s="31"/>
      <c r="C91" s="31"/>
      <c r="D91" s="31"/>
      <c r="E91" s="31"/>
      <c r="F91" s="31"/>
      <c r="G91" s="31">
        <v>29.02</v>
      </c>
      <c r="H91" s="31"/>
      <c r="I91" s="31"/>
      <c r="J91" s="31"/>
    </row>
    <row r="92" spans="1:10" x14ac:dyDescent="0.3">
      <c r="A92" s="31"/>
      <c r="B92" s="31"/>
      <c r="C92" s="31"/>
      <c r="D92" s="31"/>
      <c r="E92" s="31"/>
      <c r="F92" s="31"/>
      <c r="G92" s="31">
        <v>29.87</v>
      </c>
      <c r="H92" s="31"/>
      <c r="I92" s="31"/>
      <c r="J92" s="31"/>
    </row>
    <row r="93" spans="1:10" x14ac:dyDescent="0.3">
      <c r="A93" s="31"/>
      <c r="B93" s="31"/>
      <c r="C93" s="31"/>
      <c r="D93" s="31"/>
      <c r="E93" s="31"/>
      <c r="F93" s="31"/>
      <c r="G93" s="31">
        <v>29.36</v>
      </c>
      <c r="H93" s="31"/>
      <c r="I93" s="31"/>
      <c r="J93" s="31"/>
    </row>
    <row r="94" spans="1:10" x14ac:dyDescent="0.3">
      <c r="A94" s="31"/>
      <c r="B94" s="31"/>
      <c r="C94" s="31"/>
      <c r="D94" s="31"/>
      <c r="E94" s="31"/>
      <c r="F94" s="31"/>
      <c r="G94" s="31">
        <v>30.38</v>
      </c>
      <c r="H94" s="31"/>
      <c r="I94" s="31"/>
      <c r="J94" s="31"/>
    </row>
    <row r="95" spans="1:10" x14ac:dyDescent="0.3">
      <c r="A95" s="31"/>
      <c r="B95" s="31"/>
      <c r="C95" s="31"/>
      <c r="D95" s="31"/>
      <c r="E95" s="31"/>
      <c r="F95" s="31"/>
      <c r="G95" s="31">
        <v>29.64</v>
      </c>
      <c r="H95" s="31"/>
      <c r="I95" s="31"/>
      <c r="J95" s="31"/>
    </row>
    <row r="96" spans="1:10" x14ac:dyDescent="0.3">
      <c r="A96" s="31"/>
      <c r="B96" s="31"/>
      <c r="C96" s="31"/>
      <c r="D96" s="31"/>
      <c r="E96" s="31"/>
      <c r="F96" s="31"/>
      <c r="G96" s="31">
        <v>29.53</v>
      </c>
      <c r="H96" s="31"/>
      <c r="I96" s="31"/>
      <c r="J96" s="31"/>
    </row>
    <row r="97" spans="1:10" x14ac:dyDescent="0.3">
      <c r="A97" s="31"/>
      <c r="B97" s="31"/>
      <c r="C97" s="31"/>
      <c r="D97" s="31"/>
      <c r="E97" s="31"/>
      <c r="F97" s="31"/>
      <c r="G97" s="31">
        <v>28.68</v>
      </c>
      <c r="H97" s="31"/>
      <c r="I97" s="31"/>
      <c r="J97" s="31"/>
    </row>
    <row r="98" spans="1:10" x14ac:dyDescent="0.3">
      <c r="A98" s="31"/>
      <c r="B98" s="31"/>
      <c r="C98" s="31"/>
      <c r="D98" s="31"/>
      <c r="E98" s="31"/>
      <c r="F98" s="31"/>
      <c r="G98" s="31">
        <v>28.85</v>
      </c>
      <c r="H98" s="31"/>
      <c r="I98" s="31"/>
      <c r="J98" s="31"/>
    </row>
    <row r="99" spans="1:10" x14ac:dyDescent="0.3">
      <c r="A99" s="31"/>
      <c r="B99" s="31"/>
      <c r="C99" s="31"/>
      <c r="D99" s="31"/>
      <c r="E99" s="31"/>
      <c r="F99" s="31"/>
      <c r="G99" s="31">
        <v>27.49</v>
      </c>
      <c r="H99" s="31"/>
      <c r="I99" s="31"/>
      <c r="J99" s="31"/>
    </row>
    <row r="100" spans="1:10" x14ac:dyDescent="0.3">
      <c r="A100" s="31"/>
      <c r="B100" s="31"/>
      <c r="C100" s="31"/>
      <c r="D100" s="31"/>
      <c r="E100" s="31"/>
      <c r="F100" s="31"/>
      <c r="G100" s="31">
        <v>27.64</v>
      </c>
      <c r="H100" s="31"/>
      <c r="I100" s="31"/>
      <c r="J100" s="31"/>
    </row>
    <row r="101" spans="1:10" x14ac:dyDescent="0.3">
      <c r="A101" s="31"/>
      <c r="B101" s="31"/>
      <c r="C101" s="31"/>
      <c r="D101" s="31"/>
      <c r="E101" s="31"/>
      <c r="F101" s="31"/>
      <c r="G101" s="31">
        <v>27.81</v>
      </c>
      <c r="H101" s="31"/>
      <c r="I101" s="31"/>
      <c r="J101" s="31"/>
    </row>
    <row r="102" spans="1:10" x14ac:dyDescent="0.3">
      <c r="A102" s="31"/>
      <c r="B102" s="31"/>
      <c r="C102" s="31"/>
      <c r="D102" s="31"/>
      <c r="E102" s="31"/>
      <c r="F102" s="31"/>
      <c r="G102" s="31">
        <v>27.32</v>
      </c>
      <c r="H102" s="31"/>
      <c r="I102" s="31"/>
      <c r="J102" s="31"/>
    </row>
    <row r="103" spans="1:10" x14ac:dyDescent="0.3">
      <c r="A103" s="31"/>
      <c r="B103" s="31"/>
      <c r="C103" s="31"/>
      <c r="D103" s="31"/>
      <c r="E103" s="31"/>
      <c r="F103" s="31"/>
      <c r="G103" s="31">
        <v>27.47</v>
      </c>
      <c r="H103" s="31"/>
      <c r="I103" s="31"/>
      <c r="J103" s="31"/>
    </row>
    <row r="104" spans="1:10" x14ac:dyDescent="0.3">
      <c r="A104" s="32"/>
      <c r="B104" s="32"/>
      <c r="C104" s="32"/>
      <c r="D104" s="32"/>
      <c r="E104" s="32"/>
      <c r="F104" s="32"/>
      <c r="G104" s="32">
        <v>28.15</v>
      </c>
      <c r="H104" s="32"/>
      <c r="I104" s="32"/>
      <c r="J104" s="32"/>
    </row>
  </sheetData>
  <mergeCells count="1">
    <mergeCell ref="A2:J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A2E04-6160-4260-94D8-0ADA2A3EF0E5}">
  <dimension ref="A1:J65"/>
  <sheetViews>
    <sheetView zoomScale="70" zoomScaleNormal="70" workbookViewId="0">
      <selection activeCell="A2" sqref="A2:J2"/>
    </sheetView>
  </sheetViews>
  <sheetFormatPr defaultRowHeight="14.4" x14ac:dyDescent="0.3"/>
  <sheetData>
    <row r="1" spans="1:10" x14ac:dyDescent="0.3">
      <c r="A1" s="12" t="s">
        <v>56</v>
      </c>
    </row>
    <row r="2" spans="1:10" x14ac:dyDescent="0.3">
      <c r="A2" s="70" t="s">
        <v>51</v>
      </c>
      <c r="B2" s="71"/>
      <c r="C2" s="71"/>
      <c r="D2" s="71"/>
      <c r="E2" s="71"/>
      <c r="F2" s="71"/>
      <c r="G2" s="71"/>
      <c r="H2" s="71"/>
      <c r="I2" s="71"/>
      <c r="J2" s="72"/>
    </row>
    <row r="3" spans="1:10" x14ac:dyDescent="0.3">
      <c r="A3" s="47" t="s">
        <v>37</v>
      </c>
      <c r="B3" s="47" t="s">
        <v>38</v>
      </c>
      <c r="C3" s="47" t="s">
        <v>39</v>
      </c>
      <c r="D3" s="47" t="s">
        <v>40</v>
      </c>
      <c r="E3" s="47" t="s">
        <v>41</v>
      </c>
      <c r="F3" s="47" t="s">
        <v>42</v>
      </c>
      <c r="G3" s="47" t="s">
        <v>43</v>
      </c>
      <c r="H3" s="47" t="s">
        <v>44</v>
      </c>
      <c r="I3" s="47" t="s">
        <v>45</v>
      </c>
      <c r="J3" s="47" t="s">
        <v>46</v>
      </c>
    </row>
    <row r="4" spans="1:10" x14ac:dyDescent="0.3">
      <c r="A4" s="30">
        <v>33.770000000000003</v>
      </c>
      <c r="B4" s="30">
        <v>27.66</v>
      </c>
      <c r="C4" s="30">
        <v>28.68</v>
      </c>
      <c r="D4" s="30">
        <v>30.89</v>
      </c>
      <c r="E4" s="30">
        <v>34.729999999999997</v>
      </c>
      <c r="F4" s="30">
        <v>35.53</v>
      </c>
      <c r="G4" s="30">
        <v>30.38</v>
      </c>
      <c r="H4" s="30">
        <v>35.299999999999997</v>
      </c>
      <c r="I4" s="30">
        <v>29.19</v>
      </c>
      <c r="J4" s="30">
        <v>29.02</v>
      </c>
    </row>
    <row r="5" spans="1:10" x14ac:dyDescent="0.3">
      <c r="A5" s="31">
        <v>35.47</v>
      </c>
      <c r="B5" s="31">
        <v>28.51</v>
      </c>
      <c r="C5" s="31">
        <v>28.51</v>
      </c>
      <c r="D5" s="31">
        <v>30.21</v>
      </c>
      <c r="E5" s="31">
        <v>34.79</v>
      </c>
      <c r="F5" s="31">
        <v>32.67</v>
      </c>
      <c r="G5" s="31">
        <v>31.22</v>
      </c>
      <c r="H5" s="31">
        <v>34.450000000000003</v>
      </c>
      <c r="I5" s="31">
        <v>29.65</v>
      </c>
      <c r="J5" s="31">
        <v>29.82</v>
      </c>
    </row>
    <row r="6" spans="1:10" x14ac:dyDescent="0.3">
      <c r="A6" s="31">
        <v>34.79</v>
      </c>
      <c r="B6" s="31">
        <v>28.51</v>
      </c>
      <c r="C6" s="31">
        <v>28.34</v>
      </c>
      <c r="D6" s="31">
        <v>30.31</v>
      </c>
      <c r="E6" s="31">
        <v>34.049999999999997</v>
      </c>
      <c r="F6" s="31">
        <v>30.21</v>
      </c>
      <c r="G6" s="31">
        <v>30.72</v>
      </c>
      <c r="H6" s="31">
        <v>33.299999999999997</v>
      </c>
      <c r="I6" s="31">
        <v>29.02</v>
      </c>
      <c r="J6" s="31">
        <v>29.02</v>
      </c>
    </row>
    <row r="7" spans="1:10" x14ac:dyDescent="0.3">
      <c r="A7" s="31">
        <v>34.450000000000003</v>
      </c>
      <c r="B7" s="31">
        <v>28.39</v>
      </c>
      <c r="C7" s="31">
        <v>28.81</v>
      </c>
      <c r="D7" s="31">
        <v>30.58</v>
      </c>
      <c r="E7" s="31">
        <v>34.450000000000003</v>
      </c>
      <c r="F7" s="31">
        <v>31.82</v>
      </c>
      <c r="G7" s="31">
        <v>38.35</v>
      </c>
      <c r="H7" s="31">
        <v>33.78</v>
      </c>
      <c r="I7" s="31">
        <v>30.3</v>
      </c>
      <c r="J7" s="31">
        <v>29.53</v>
      </c>
    </row>
    <row r="8" spans="1:10" x14ac:dyDescent="0.3">
      <c r="A8" s="31">
        <v>33.770000000000003</v>
      </c>
      <c r="B8" s="31">
        <v>28.364000000000001</v>
      </c>
      <c r="C8" s="31">
        <v>28.68</v>
      </c>
      <c r="D8" s="31">
        <v>30.35</v>
      </c>
      <c r="E8" s="31">
        <v>34.54</v>
      </c>
      <c r="F8" s="31">
        <v>30.48</v>
      </c>
      <c r="G8" s="31">
        <v>31.9</v>
      </c>
      <c r="H8" s="31">
        <v>33.28</v>
      </c>
      <c r="I8" s="31">
        <v>28.85</v>
      </c>
      <c r="J8" s="31">
        <v>29.36</v>
      </c>
    </row>
    <row r="9" spans="1:10" x14ac:dyDescent="0.3">
      <c r="A9" s="31">
        <v>34.450000000000003</v>
      </c>
      <c r="B9" s="31">
        <v>28.29</v>
      </c>
      <c r="C9" s="31">
        <v>28.79</v>
      </c>
      <c r="D9" s="31">
        <v>30.19</v>
      </c>
      <c r="E9" s="31">
        <v>34.54</v>
      </c>
      <c r="F9" s="31">
        <v>30.64</v>
      </c>
      <c r="G9" s="31">
        <v>31.9</v>
      </c>
      <c r="H9" s="31">
        <v>33.450000000000003</v>
      </c>
      <c r="I9" s="31">
        <v>28.68</v>
      </c>
      <c r="J9" s="31">
        <v>29</v>
      </c>
    </row>
    <row r="10" spans="1:10" x14ac:dyDescent="0.3">
      <c r="A10" s="31">
        <v>34.79</v>
      </c>
      <c r="B10" s="31">
        <v>28.76</v>
      </c>
      <c r="C10" s="31">
        <v>28.34</v>
      </c>
      <c r="D10" s="31">
        <v>30.89</v>
      </c>
      <c r="E10" s="31">
        <v>34.71</v>
      </c>
      <c r="F10" s="31">
        <v>30.04</v>
      </c>
      <c r="G10" s="31">
        <v>31.39</v>
      </c>
      <c r="H10" s="31">
        <v>33.79</v>
      </c>
      <c r="I10" s="31">
        <v>28.17</v>
      </c>
      <c r="J10" s="31">
        <v>29.19</v>
      </c>
    </row>
    <row r="11" spans="1:10" x14ac:dyDescent="0.3">
      <c r="A11" s="31">
        <v>34.79</v>
      </c>
      <c r="B11" s="31">
        <v>30.89</v>
      </c>
      <c r="C11" s="31">
        <v>28.51</v>
      </c>
      <c r="D11" s="31">
        <v>30.81</v>
      </c>
      <c r="E11" s="31">
        <v>33.43</v>
      </c>
      <c r="F11" s="31">
        <v>30.32</v>
      </c>
      <c r="G11" s="31">
        <v>31.56</v>
      </c>
      <c r="H11" s="31">
        <v>33.61</v>
      </c>
      <c r="I11" s="31">
        <v>29.02</v>
      </c>
      <c r="J11" s="31">
        <v>28.68</v>
      </c>
    </row>
    <row r="12" spans="1:10" x14ac:dyDescent="0.3">
      <c r="A12" s="31">
        <v>34.28</v>
      </c>
      <c r="B12" s="31">
        <v>27.66</v>
      </c>
      <c r="C12" s="31">
        <v>28.68</v>
      </c>
      <c r="D12" s="31">
        <v>31.15</v>
      </c>
      <c r="E12" s="31">
        <v>34.54</v>
      </c>
      <c r="F12" s="31">
        <v>30.79</v>
      </c>
      <c r="G12" s="31">
        <v>31.22</v>
      </c>
      <c r="H12" s="31">
        <v>36.15</v>
      </c>
      <c r="I12" s="31">
        <v>28.17</v>
      </c>
      <c r="J12" s="31">
        <v>28.17</v>
      </c>
    </row>
    <row r="13" spans="1:10" x14ac:dyDescent="0.3">
      <c r="A13" s="31">
        <v>34.28</v>
      </c>
      <c r="B13" s="31">
        <v>29.02</v>
      </c>
      <c r="C13" s="31">
        <v>29.02</v>
      </c>
      <c r="D13" s="31">
        <v>31.73</v>
      </c>
      <c r="E13" s="31">
        <v>33.770000000000003</v>
      </c>
      <c r="F13" s="31">
        <v>30.64</v>
      </c>
      <c r="G13" s="31">
        <v>31.9</v>
      </c>
      <c r="H13" s="31">
        <v>33.409999999999997</v>
      </c>
      <c r="I13" s="31">
        <v>27.83</v>
      </c>
      <c r="J13" s="31">
        <v>28.17</v>
      </c>
    </row>
    <row r="14" spans="1:10" x14ac:dyDescent="0.3">
      <c r="A14" s="31">
        <v>33.090000000000003</v>
      </c>
      <c r="B14" s="31">
        <v>28.34</v>
      </c>
      <c r="C14" s="31">
        <v>28.98</v>
      </c>
      <c r="D14" s="31">
        <v>31.39</v>
      </c>
      <c r="E14" s="31">
        <v>33.43</v>
      </c>
      <c r="F14" s="31">
        <v>29.36</v>
      </c>
      <c r="G14" s="31">
        <v>30.72</v>
      </c>
      <c r="H14" s="31">
        <v>31.39</v>
      </c>
      <c r="I14" s="31">
        <v>27.66</v>
      </c>
      <c r="J14" s="31">
        <v>28.68</v>
      </c>
    </row>
    <row r="15" spans="1:10" x14ac:dyDescent="0.3">
      <c r="A15" s="31">
        <v>33.770000000000003</v>
      </c>
      <c r="B15" s="31">
        <v>28.17</v>
      </c>
      <c r="C15" s="31">
        <v>28.98</v>
      </c>
      <c r="D15" s="31">
        <v>31.73</v>
      </c>
      <c r="E15" s="31">
        <v>33.090000000000003</v>
      </c>
      <c r="F15" s="31">
        <v>29.81</v>
      </c>
      <c r="G15" s="31">
        <v>30.55</v>
      </c>
      <c r="H15" s="31">
        <v>31.62</v>
      </c>
      <c r="I15" s="31">
        <v>28.17</v>
      </c>
      <c r="J15" s="31">
        <v>28.85</v>
      </c>
    </row>
    <row r="16" spans="1:10" x14ac:dyDescent="0.3">
      <c r="A16" s="31">
        <v>33.26</v>
      </c>
      <c r="B16" s="31">
        <v>28.17</v>
      </c>
      <c r="C16" s="31">
        <v>28.32</v>
      </c>
      <c r="D16" s="31">
        <v>31.9</v>
      </c>
      <c r="E16" s="31">
        <v>34.450000000000003</v>
      </c>
      <c r="F16" s="31">
        <v>29.19</v>
      </c>
      <c r="G16" s="31">
        <v>31.06</v>
      </c>
      <c r="H16" s="31">
        <v>33.47</v>
      </c>
      <c r="I16" s="31">
        <v>28.34</v>
      </c>
      <c r="J16" s="31">
        <v>29.19</v>
      </c>
    </row>
    <row r="17" spans="1:10" x14ac:dyDescent="0.3">
      <c r="A17" s="31">
        <v>33.090000000000003</v>
      </c>
      <c r="B17" s="31">
        <v>29.02</v>
      </c>
      <c r="C17" s="31">
        <v>28.15</v>
      </c>
      <c r="D17" s="31">
        <v>31.39</v>
      </c>
      <c r="E17" s="31">
        <v>34.79</v>
      </c>
      <c r="F17" s="31">
        <v>28.98</v>
      </c>
      <c r="G17" s="31">
        <v>36.99</v>
      </c>
      <c r="H17" s="31">
        <v>32.79</v>
      </c>
      <c r="I17" s="31">
        <v>28.85</v>
      </c>
      <c r="J17" s="31">
        <v>29.02</v>
      </c>
    </row>
    <row r="18" spans="1:10" x14ac:dyDescent="0.3">
      <c r="A18" s="31">
        <v>32.75</v>
      </c>
      <c r="B18" s="31">
        <v>28.85</v>
      </c>
      <c r="C18" s="31">
        <v>30.72</v>
      </c>
      <c r="D18" s="31">
        <v>30.72</v>
      </c>
      <c r="E18" s="31">
        <v>35.39</v>
      </c>
      <c r="F18" s="31">
        <v>28.34</v>
      </c>
      <c r="G18" s="31">
        <v>30.21</v>
      </c>
      <c r="H18" s="31">
        <v>32.96</v>
      </c>
      <c r="I18" s="31">
        <v>29.53</v>
      </c>
      <c r="J18" s="31">
        <v>29.15</v>
      </c>
    </row>
    <row r="19" spans="1:10" x14ac:dyDescent="0.3">
      <c r="A19" s="31">
        <v>32.75</v>
      </c>
      <c r="B19" s="31">
        <v>29.19</v>
      </c>
      <c r="C19" s="31">
        <v>29.65</v>
      </c>
      <c r="D19" s="31">
        <v>30.81</v>
      </c>
      <c r="E19" s="31">
        <v>35.39</v>
      </c>
      <c r="F19" s="31">
        <v>28.17</v>
      </c>
      <c r="G19" s="31">
        <v>30.38</v>
      </c>
      <c r="H19" s="31">
        <v>30.72</v>
      </c>
      <c r="I19" s="31">
        <v>29.36</v>
      </c>
      <c r="J19" s="31">
        <v>29.47</v>
      </c>
    </row>
    <row r="20" spans="1:10" x14ac:dyDescent="0.3">
      <c r="A20" s="31">
        <v>31.9</v>
      </c>
      <c r="B20" s="31">
        <v>28</v>
      </c>
      <c r="C20" s="31"/>
      <c r="D20" s="31">
        <v>31.22</v>
      </c>
      <c r="E20" s="31">
        <v>34.619999999999997</v>
      </c>
      <c r="F20" s="31">
        <v>28.51</v>
      </c>
      <c r="G20" s="31">
        <v>30.04</v>
      </c>
      <c r="H20" s="31">
        <v>29.53</v>
      </c>
      <c r="I20" s="31">
        <v>28</v>
      </c>
      <c r="J20" s="31">
        <v>29.64</v>
      </c>
    </row>
    <row r="21" spans="1:10" x14ac:dyDescent="0.3">
      <c r="A21" s="31">
        <v>31.22</v>
      </c>
      <c r="B21" s="31">
        <v>27.66</v>
      </c>
      <c r="C21" s="31"/>
      <c r="D21" s="31">
        <v>30.98</v>
      </c>
      <c r="E21" s="31">
        <v>34.729999999999997</v>
      </c>
      <c r="F21" s="31">
        <v>28.85</v>
      </c>
      <c r="G21" s="31">
        <v>29.87</v>
      </c>
      <c r="H21" s="31">
        <v>30.84</v>
      </c>
      <c r="I21" s="31">
        <v>28.68</v>
      </c>
      <c r="J21" s="31">
        <v>28.96</v>
      </c>
    </row>
    <row r="22" spans="1:10" x14ac:dyDescent="0.3">
      <c r="A22" s="31">
        <v>30.38</v>
      </c>
      <c r="B22" s="31">
        <v>29.02</v>
      </c>
      <c r="C22" s="31"/>
      <c r="D22" s="31">
        <v>30.81</v>
      </c>
      <c r="E22" s="31">
        <v>34.9</v>
      </c>
      <c r="F22" s="31">
        <v>30.96</v>
      </c>
      <c r="G22" s="31">
        <v>30.21</v>
      </c>
      <c r="H22" s="31">
        <v>30.55</v>
      </c>
      <c r="I22" s="31">
        <v>29.19</v>
      </c>
      <c r="J22" s="31">
        <v>28.96</v>
      </c>
    </row>
    <row r="23" spans="1:10" x14ac:dyDescent="0.3">
      <c r="A23" s="31">
        <v>30.38</v>
      </c>
      <c r="B23" s="31">
        <v>28.68</v>
      </c>
      <c r="C23" s="31"/>
      <c r="D23" s="31">
        <v>31.56</v>
      </c>
      <c r="E23" s="31">
        <v>34.619999999999997</v>
      </c>
      <c r="F23" s="31">
        <v>30.13</v>
      </c>
      <c r="G23" s="31">
        <v>30.21</v>
      </c>
      <c r="H23" s="31">
        <v>30.16</v>
      </c>
      <c r="I23" s="31">
        <v>28.65</v>
      </c>
      <c r="J23" s="31">
        <v>28.64</v>
      </c>
    </row>
    <row r="24" spans="1:10" x14ac:dyDescent="0.3">
      <c r="A24" s="31">
        <v>29.7</v>
      </c>
      <c r="B24" s="31">
        <v>28.51</v>
      </c>
      <c r="C24" s="31"/>
      <c r="D24" s="31">
        <v>31.47</v>
      </c>
      <c r="E24" s="31">
        <v>35.56</v>
      </c>
      <c r="F24" s="31">
        <v>29.3</v>
      </c>
      <c r="G24" s="31">
        <v>37.159999999999997</v>
      </c>
      <c r="H24" s="31">
        <v>38.69</v>
      </c>
      <c r="I24" s="31">
        <v>28.47</v>
      </c>
      <c r="J24" s="31">
        <v>28.3</v>
      </c>
    </row>
    <row r="25" spans="1:10" x14ac:dyDescent="0.3">
      <c r="A25" s="31">
        <v>30.55</v>
      </c>
      <c r="B25" s="31">
        <v>28.51</v>
      </c>
      <c r="C25" s="31"/>
      <c r="D25" s="31">
        <v>32.24</v>
      </c>
      <c r="E25" s="31">
        <v>34.54</v>
      </c>
      <c r="F25" s="31">
        <v>28.17</v>
      </c>
      <c r="G25" s="31">
        <v>30.21</v>
      </c>
      <c r="H25" s="31">
        <v>37.67</v>
      </c>
      <c r="I25" s="31">
        <v>28.34</v>
      </c>
      <c r="J25" s="31">
        <v>28.17</v>
      </c>
    </row>
    <row r="26" spans="1:10" x14ac:dyDescent="0.3">
      <c r="A26" s="31">
        <v>30.55</v>
      </c>
      <c r="B26" s="31">
        <v>29.19</v>
      </c>
      <c r="C26" s="31"/>
      <c r="D26" s="31">
        <v>31.64</v>
      </c>
      <c r="E26" s="31">
        <v>34.79</v>
      </c>
      <c r="F26" s="31">
        <v>29.02</v>
      </c>
      <c r="G26" s="31">
        <v>30.38</v>
      </c>
      <c r="H26" s="31">
        <v>30.21</v>
      </c>
      <c r="I26" s="31">
        <v>28.17</v>
      </c>
      <c r="J26" s="31">
        <v>28.17</v>
      </c>
    </row>
    <row r="27" spans="1:10" x14ac:dyDescent="0.3">
      <c r="A27" s="31">
        <v>30.21</v>
      </c>
      <c r="B27" s="31">
        <v>29.36</v>
      </c>
      <c r="C27" s="31"/>
      <c r="D27" s="31">
        <v>30.38</v>
      </c>
      <c r="E27" s="31">
        <v>34.71</v>
      </c>
      <c r="F27" s="31">
        <v>29.02</v>
      </c>
      <c r="G27" s="31">
        <v>30.72</v>
      </c>
      <c r="H27" s="31">
        <v>29.53</v>
      </c>
      <c r="I27" s="31">
        <v>28.13</v>
      </c>
      <c r="J27" s="31">
        <v>29.38</v>
      </c>
    </row>
    <row r="28" spans="1:10" x14ac:dyDescent="0.3">
      <c r="A28" s="31">
        <v>30.55</v>
      </c>
      <c r="B28" s="31">
        <v>28.68</v>
      </c>
      <c r="C28" s="31"/>
      <c r="D28" s="31">
        <v>31.22</v>
      </c>
      <c r="E28" s="31">
        <v>34.28</v>
      </c>
      <c r="F28" s="31">
        <v>28.85</v>
      </c>
      <c r="G28" s="31">
        <v>30.55</v>
      </c>
      <c r="H28" s="31">
        <v>31.56</v>
      </c>
      <c r="I28" s="31">
        <v>28.34</v>
      </c>
      <c r="J28" s="31">
        <v>28.65</v>
      </c>
    </row>
    <row r="29" spans="1:10" x14ac:dyDescent="0.3">
      <c r="A29" s="31">
        <v>30.89</v>
      </c>
      <c r="B29" s="31">
        <v>28.34</v>
      </c>
      <c r="C29" s="31"/>
      <c r="D29" s="31">
        <v>31.35</v>
      </c>
      <c r="E29" s="31">
        <v>34.39</v>
      </c>
      <c r="F29" s="31">
        <v>28.17</v>
      </c>
      <c r="G29" s="31">
        <v>36.82</v>
      </c>
      <c r="H29" s="31">
        <v>37.840000000000003</v>
      </c>
      <c r="I29" s="31">
        <v>28.51</v>
      </c>
      <c r="J29" s="31">
        <v>28.82</v>
      </c>
    </row>
    <row r="30" spans="1:10" x14ac:dyDescent="0.3">
      <c r="A30" s="31">
        <v>31.39</v>
      </c>
      <c r="B30" s="31">
        <v>28.68</v>
      </c>
      <c r="C30" s="31"/>
      <c r="D30" s="31">
        <v>31.64</v>
      </c>
      <c r="E30" s="31">
        <v>34.049999999999997</v>
      </c>
      <c r="F30" s="31">
        <v>29.18</v>
      </c>
      <c r="G30" s="31">
        <v>35.979999999999997</v>
      </c>
      <c r="H30" s="31">
        <v>31.39</v>
      </c>
      <c r="I30" s="31">
        <v>28.34</v>
      </c>
      <c r="J30" s="31">
        <v>29.47</v>
      </c>
    </row>
    <row r="31" spans="1:10" x14ac:dyDescent="0.3">
      <c r="A31" s="31">
        <v>31.39</v>
      </c>
      <c r="B31" s="31">
        <v>28.17</v>
      </c>
      <c r="C31" s="31"/>
      <c r="D31" s="31">
        <v>31.39</v>
      </c>
      <c r="E31" s="31">
        <v>33.26</v>
      </c>
      <c r="F31" s="31"/>
      <c r="G31" s="31">
        <v>36.659999999999997</v>
      </c>
      <c r="H31" s="31">
        <v>30.55</v>
      </c>
      <c r="I31" s="31">
        <v>29.36</v>
      </c>
      <c r="J31" s="31">
        <v>29.53</v>
      </c>
    </row>
    <row r="32" spans="1:10" x14ac:dyDescent="0.3">
      <c r="A32" s="31">
        <v>31.67</v>
      </c>
      <c r="B32" s="31">
        <v>26.98</v>
      </c>
      <c r="C32" s="31"/>
      <c r="D32" s="31">
        <v>31.02</v>
      </c>
      <c r="E32" s="31">
        <v>33.26</v>
      </c>
      <c r="F32" s="31"/>
      <c r="G32" s="31">
        <v>36.32</v>
      </c>
      <c r="H32" s="31">
        <v>29.53</v>
      </c>
      <c r="I32" s="31">
        <v>29.53</v>
      </c>
      <c r="J32" s="31">
        <v>29.28</v>
      </c>
    </row>
    <row r="33" spans="1:10" x14ac:dyDescent="0.3">
      <c r="A33" s="31">
        <v>31.06</v>
      </c>
      <c r="B33" s="31">
        <v>27.66</v>
      </c>
      <c r="C33" s="31"/>
      <c r="D33" s="31">
        <v>30.81</v>
      </c>
      <c r="E33" s="31">
        <v>33.11</v>
      </c>
      <c r="F33" s="31"/>
      <c r="G33" s="31">
        <v>36.32</v>
      </c>
      <c r="H33" s="31">
        <v>30.38</v>
      </c>
      <c r="I33" s="31">
        <v>29.15</v>
      </c>
      <c r="J33" s="31">
        <v>28.34</v>
      </c>
    </row>
    <row r="34" spans="1:10" x14ac:dyDescent="0.3">
      <c r="A34" s="31">
        <v>31.39</v>
      </c>
      <c r="B34" s="31">
        <v>28</v>
      </c>
      <c r="C34" s="31"/>
      <c r="D34" s="31"/>
      <c r="E34" s="31">
        <v>31.9</v>
      </c>
      <c r="F34" s="31"/>
      <c r="G34" s="31">
        <v>36.49</v>
      </c>
      <c r="H34" s="31">
        <v>31.56</v>
      </c>
      <c r="I34" s="31">
        <v>29.15</v>
      </c>
      <c r="J34" s="31">
        <v>29.64</v>
      </c>
    </row>
    <row r="35" spans="1:10" x14ac:dyDescent="0.3">
      <c r="A35" s="31">
        <v>30.99</v>
      </c>
      <c r="B35" s="31">
        <v>26.98</v>
      </c>
      <c r="C35" s="31"/>
      <c r="D35" s="31"/>
      <c r="E35" s="31">
        <v>32.24</v>
      </c>
      <c r="F35" s="31"/>
      <c r="G35" s="31">
        <v>36.15</v>
      </c>
      <c r="H35" s="31"/>
      <c r="I35" s="31">
        <v>28.68</v>
      </c>
      <c r="J35" s="31">
        <v>29.81</v>
      </c>
    </row>
    <row r="36" spans="1:10" x14ac:dyDescent="0.3">
      <c r="A36" s="31">
        <v>30.04</v>
      </c>
      <c r="B36" s="31">
        <v>26.81</v>
      </c>
      <c r="C36" s="31"/>
      <c r="D36" s="31"/>
      <c r="E36" s="31">
        <v>31.9</v>
      </c>
      <c r="F36" s="31"/>
      <c r="G36" s="31">
        <v>36.659999999999997</v>
      </c>
      <c r="H36" s="31"/>
      <c r="I36" s="31">
        <v>28.81</v>
      </c>
      <c r="J36" s="31">
        <v>28.85</v>
      </c>
    </row>
    <row r="37" spans="1:10" x14ac:dyDescent="0.3">
      <c r="A37" s="31">
        <v>30.38</v>
      </c>
      <c r="B37" s="31">
        <v>28</v>
      </c>
      <c r="C37" s="31"/>
      <c r="D37" s="31"/>
      <c r="E37" s="31">
        <v>32.03</v>
      </c>
      <c r="F37" s="31"/>
      <c r="G37" s="31">
        <v>36.49</v>
      </c>
      <c r="H37" s="31"/>
      <c r="I37" s="31">
        <v>28.32</v>
      </c>
      <c r="J37" s="31">
        <v>28.17</v>
      </c>
    </row>
    <row r="38" spans="1:10" x14ac:dyDescent="0.3">
      <c r="A38" s="31">
        <v>30.38</v>
      </c>
      <c r="B38" s="31">
        <v>29.79</v>
      </c>
      <c r="C38" s="31"/>
      <c r="D38" s="31"/>
      <c r="E38" s="31">
        <v>33.200000000000003</v>
      </c>
      <c r="F38" s="31"/>
      <c r="G38" s="31">
        <v>36.49</v>
      </c>
      <c r="H38" s="31"/>
      <c r="I38" s="31">
        <v>28.51</v>
      </c>
      <c r="J38" s="31">
        <v>28</v>
      </c>
    </row>
    <row r="39" spans="1:10" x14ac:dyDescent="0.3">
      <c r="A39" s="31">
        <v>29.87</v>
      </c>
      <c r="B39" s="31">
        <v>29.87</v>
      </c>
      <c r="C39" s="31"/>
      <c r="D39" s="31"/>
      <c r="E39" s="31">
        <v>33.6</v>
      </c>
      <c r="F39" s="31"/>
      <c r="G39" s="31">
        <v>30.21</v>
      </c>
      <c r="H39" s="31"/>
      <c r="I39" s="31">
        <v>29.53</v>
      </c>
      <c r="J39" s="31">
        <v>29.02</v>
      </c>
    </row>
    <row r="40" spans="1:10" x14ac:dyDescent="0.3">
      <c r="A40" s="31">
        <v>31.06</v>
      </c>
      <c r="B40" s="31">
        <v>29.7</v>
      </c>
      <c r="C40" s="31"/>
      <c r="D40" s="31"/>
      <c r="E40" s="31">
        <v>33.22</v>
      </c>
      <c r="F40" s="31"/>
      <c r="G40" s="31">
        <v>30.04</v>
      </c>
      <c r="H40" s="31"/>
      <c r="I40" s="31">
        <v>29.19</v>
      </c>
      <c r="J40" s="31">
        <v>28</v>
      </c>
    </row>
    <row r="41" spans="1:10" x14ac:dyDescent="0.3">
      <c r="A41" s="31">
        <v>30.72</v>
      </c>
      <c r="B41" s="31">
        <v>29.19</v>
      </c>
      <c r="C41" s="31"/>
      <c r="D41" s="31"/>
      <c r="E41" s="31">
        <v>33.049999999999997</v>
      </c>
      <c r="F41" s="31"/>
      <c r="G41" s="31">
        <v>29.87</v>
      </c>
      <c r="H41" s="31"/>
      <c r="I41" s="31">
        <v>28.68</v>
      </c>
      <c r="J41" s="31">
        <v>27.66</v>
      </c>
    </row>
    <row r="42" spans="1:10" x14ac:dyDescent="0.3">
      <c r="A42" s="31">
        <v>29.53</v>
      </c>
      <c r="B42" s="31">
        <v>29.53</v>
      </c>
      <c r="C42" s="31"/>
      <c r="D42" s="31"/>
      <c r="E42" s="31">
        <v>33.56</v>
      </c>
      <c r="F42" s="31"/>
      <c r="G42" s="31">
        <v>29.87</v>
      </c>
      <c r="H42" s="31"/>
      <c r="I42" s="31">
        <v>27.32</v>
      </c>
      <c r="J42" s="31">
        <v>27.66</v>
      </c>
    </row>
    <row r="43" spans="1:10" x14ac:dyDescent="0.3">
      <c r="A43" s="31">
        <v>31.56</v>
      </c>
      <c r="B43" s="31">
        <v>29.53</v>
      </c>
      <c r="C43" s="31"/>
      <c r="D43" s="31"/>
      <c r="E43" s="31">
        <v>33.39</v>
      </c>
      <c r="F43" s="31"/>
      <c r="G43" s="31">
        <v>30.38</v>
      </c>
      <c r="H43" s="31"/>
      <c r="I43" s="31">
        <v>30.04</v>
      </c>
      <c r="J43" s="31">
        <v>28.68</v>
      </c>
    </row>
    <row r="44" spans="1:10" x14ac:dyDescent="0.3">
      <c r="A44" s="31">
        <v>31.56</v>
      </c>
      <c r="B44" s="31">
        <v>30.21</v>
      </c>
      <c r="C44" s="31"/>
      <c r="D44" s="31"/>
      <c r="E44" s="31">
        <v>33.880000000000003</v>
      </c>
      <c r="F44" s="31"/>
      <c r="G44" s="31">
        <v>29.87</v>
      </c>
      <c r="H44" s="31"/>
      <c r="I44" s="31">
        <v>28.68</v>
      </c>
      <c r="J44" s="31">
        <v>29.47</v>
      </c>
    </row>
    <row r="45" spans="1:10" x14ac:dyDescent="0.3">
      <c r="A45" s="31">
        <v>32.07</v>
      </c>
      <c r="B45" s="31">
        <v>30.04</v>
      </c>
      <c r="C45" s="31"/>
      <c r="D45" s="31"/>
      <c r="E45" s="31">
        <v>33.71</v>
      </c>
      <c r="F45" s="31"/>
      <c r="G45" s="31">
        <v>29.7</v>
      </c>
      <c r="H45" s="31"/>
      <c r="I45" s="31">
        <v>28.51</v>
      </c>
      <c r="J45" s="31">
        <v>28.85</v>
      </c>
    </row>
    <row r="46" spans="1:10" x14ac:dyDescent="0.3">
      <c r="A46" s="31">
        <v>32.75</v>
      </c>
      <c r="B46" s="31">
        <v>29.7</v>
      </c>
      <c r="C46" s="31"/>
      <c r="D46" s="31"/>
      <c r="E46" s="31">
        <v>33.6</v>
      </c>
      <c r="F46" s="31"/>
      <c r="G46" s="31">
        <v>29.19</v>
      </c>
      <c r="H46" s="31"/>
      <c r="I46" s="31">
        <v>30.98</v>
      </c>
      <c r="J46" s="31">
        <v>29.19</v>
      </c>
    </row>
    <row r="47" spans="1:10" x14ac:dyDescent="0.3">
      <c r="A47" s="31">
        <v>32.07</v>
      </c>
      <c r="B47" s="31">
        <v>30.04</v>
      </c>
      <c r="C47" s="31"/>
      <c r="D47" s="31"/>
      <c r="E47" s="31">
        <v>33.54</v>
      </c>
      <c r="F47" s="31"/>
      <c r="G47" s="31">
        <v>29.87</v>
      </c>
      <c r="H47" s="31"/>
      <c r="I47" s="31">
        <v>30.66</v>
      </c>
      <c r="J47" s="31">
        <v>31.13</v>
      </c>
    </row>
    <row r="48" spans="1:10" x14ac:dyDescent="0.3">
      <c r="A48" s="31">
        <v>32.07</v>
      </c>
      <c r="B48" s="31">
        <v>30.38</v>
      </c>
      <c r="C48" s="31"/>
      <c r="D48" s="31"/>
      <c r="E48" s="31">
        <v>33.770000000000003</v>
      </c>
      <c r="F48" s="31"/>
      <c r="G48" s="31">
        <v>30.21</v>
      </c>
      <c r="H48" s="31"/>
      <c r="I48" s="31">
        <v>30.04</v>
      </c>
      <c r="J48" s="31"/>
    </row>
    <row r="49" spans="1:10" x14ac:dyDescent="0.3">
      <c r="A49" s="31">
        <v>30.89</v>
      </c>
      <c r="B49" s="31">
        <v>29.02</v>
      </c>
      <c r="C49" s="31"/>
      <c r="D49" s="31"/>
      <c r="E49" s="31">
        <v>34.619999999999997</v>
      </c>
      <c r="F49" s="31"/>
      <c r="G49" s="31">
        <v>30.55</v>
      </c>
      <c r="H49" s="31"/>
      <c r="I49" s="31">
        <v>30.64</v>
      </c>
      <c r="J49" s="31"/>
    </row>
    <row r="50" spans="1:10" x14ac:dyDescent="0.3">
      <c r="A50" s="31">
        <v>30.89</v>
      </c>
      <c r="B50" s="31">
        <v>29.7</v>
      </c>
      <c r="C50" s="31"/>
      <c r="D50" s="31"/>
      <c r="E50" s="31">
        <v>33.619999999999997</v>
      </c>
      <c r="F50" s="31"/>
      <c r="G50" s="31">
        <v>30.04</v>
      </c>
      <c r="H50" s="31"/>
      <c r="I50" s="31">
        <v>29.7</v>
      </c>
      <c r="J50" s="31"/>
    </row>
    <row r="51" spans="1:10" x14ac:dyDescent="0.3">
      <c r="A51" s="31">
        <v>31.9</v>
      </c>
      <c r="B51" s="31">
        <v>30.04</v>
      </c>
      <c r="C51" s="31"/>
      <c r="D51" s="31"/>
      <c r="E51" s="31">
        <v>34.22</v>
      </c>
      <c r="F51" s="31"/>
      <c r="G51" s="31">
        <v>30.21</v>
      </c>
      <c r="H51" s="31"/>
      <c r="I51" s="31">
        <v>30.98</v>
      </c>
      <c r="J51" s="31"/>
    </row>
    <row r="52" spans="1:10" x14ac:dyDescent="0.3">
      <c r="A52" s="31">
        <v>31.73</v>
      </c>
      <c r="B52" s="31">
        <v>29.19</v>
      </c>
      <c r="C52" s="31"/>
      <c r="D52" s="31"/>
      <c r="E52" s="31">
        <v>34.049999999999997</v>
      </c>
      <c r="F52" s="31"/>
      <c r="G52" s="31">
        <v>30.04</v>
      </c>
      <c r="H52" s="31"/>
      <c r="I52" s="31">
        <v>29.53</v>
      </c>
      <c r="J52" s="31"/>
    </row>
    <row r="53" spans="1:10" x14ac:dyDescent="0.3">
      <c r="A53" s="31">
        <v>32.409999999999997</v>
      </c>
      <c r="B53" s="31">
        <v>29.19</v>
      </c>
      <c r="C53" s="31"/>
      <c r="D53" s="31"/>
      <c r="E53" s="31">
        <v>34.11</v>
      </c>
      <c r="F53" s="31"/>
      <c r="G53" s="31">
        <v>29.19</v>
      </c>
      <c r="H53" s="31"/>
      <c r="I53" s="31">
        <v>28.85</v>
      </c>
      <c r="J53" s="31"/>
    </row>
    <row r="54" spans="1:10" x14ac:dyDescent="0.3">
      <c r="A54" s="31">
        <v>32.58</v>
      </c>
      <c r="B54" s="31">
        <v>29.19</v>
      </c>
      <c r="C54" s="31"/>
      <c r="D54" s="31"/>
      <c r="E54" s="31">
        <v>34.200000000000003</v>
      </c>
      <c r="F54" s="31"/>
      <c r="G54" s="31">
        <v>29.7</v>
      </c>
      <c r="H54" s="31"/>
      <c r="I54" s="31">
        <v>28.96</v>
      </c>
      <c r="J54" s="31"/>
    </row>
    <row r="55" spans="1:10" x14ac:dyDescent="0.3">
      <c r="A55" s="31">
        <v>33.26</v>
      </c>
      <c r="B55" s="31">
        <v>29.19</v>
      </c>
      <c r="C55" s="31"/>
      <c r="D55" s="31"/>
      <c r="E55" s="31">
        <v>34.11</v>
      </c>
      <c r="F55" s="31"/>
      <c r="G55" s="31">
        <v>30.21</v>
      </c>
      <c r="H55" s="31"/>
      <c r="I55" s="31">
        <v>29.19</v>
      </c>
      <c r="J55" s="31"/>
    </row>
    <row r="56" spans="1:10" x14ac:dyDescent="0.3">
      <c r="A56" s="31">
        <v>33.090000000000003</v>
      </c>
      <c r="B56" s="31">
        <v>29.19</v>
      </c>
      <c r="C56" s="31"/>
      <c r="D56" s="31"/>
      <c r="E56" s="31">
        <v>34.01</v>
      </c>
      <c r="F56" s="31"/>
      <c r="G56" s="31">
        <v>31.16</v>
      </c>
      <c r="H56" s="31"/>
      <c r="I56" s="31">
        <v>29.7</v>
      </c>
      <c r="J56" s="31"/>
    </row>
    <row r="57" spans="1:10" x14ac:dyDescent="0.3">
      <c r="A57" s="31">
        <v>33.43</v>
      </c>
      <c r="B57" s="31">
        <v>29.7</v>
      </c>
      <c r="C57" s="31"/>
      <c r="D57" s="31"/>
      <c r="E57" s="31"/>
      <c r="F57" s="31"/>
      <c r="G57" s="31">
        <v>29.87</v>
      </c>
      <c r="H57" s="31"/>
      <c r="I57" s="31">
        <v>28.51</v>
      </c>
      <c r="J57" s="31"/>
    </row>
    <row r="58" spans="1:10" x14ac:dyDescent="0.3">
      <c r="A58" s="31">
        <v>33.43</v>
      </c>
      <c r="B58" s="31">
        <v>29.7</v>
      </c>
      <c r="C58" s="31"/>
      <c r="D58" s="31"/>
      <c r="E58" s="31"/>
      <c r="F58" s="31"/>
      <c r="G58" s="31">
        <v>30.87</v>
      </c>
      <c r="H58" s="31"/>
      <c r="I58" s="31">
        <v>29.02</v>
      </c>
      <c r="J58" s="31"/>
    </row>
    <row r="59" spans="1:10" x14ac:dyDescent="0.3">
      <c r="A59" s="31">
        <v>32.75</v>
      </c>
      <c r="B59" s="31">
        <v>29.53</v>
      </c>
      <c r="C59" s="31"/>
      <c r="D59" s="31"/>
      <c r="E59" s="31"/>
      <c r="F59" s="31"/>
      <c r="G59" s="31">
        <v>31.04</v>
      </c>
      <c r="H59" s="31"/>
      <c r="I59" s="31">
        <v>29.19</v>
      </c>
      <c r="J59" s="31"/>
    </row>
    <row r="60" spans="1:10" x14ac:dyDescent="0.3">
      <c r="A60" s="31">
        <v>33.6</v>
      </c>
      <c r="B60" s="31">
        <v>29.19</v>
      </c>
      <c r="C60" s="31"/>
      <c r="D60" s="31"/>
      <c r="E60" s="31"/>
      <c r="F60" s="31"/>
      <c r="G60" s="31">
        <v>30.7</v>
      </c>
      <c r="H60" s="31"/>
      <c r="I60" s="31">
        <v>29.36</v>
      </c>
      <c r="J60" s="31"/>
    </row>
    <row r="61" spans="1:10" x14ac:dyDescent="0.3">
      <c r="A61" s="31">
        <v>33.6</v>
      </c>
      <c r="B61" s="31">
        <v>29.19</v>
      </c>
      <c r="C61" s="31"/>
      <c r="D61" s="31"/>
      <c r="E61" s="31"/>
      <c r="F61" s="31"/>
      <c r="G61" s="31">
        <v>29.44</v>
      </c>
      <c r="H61" s="31"/>
      <c r="I61" s="31">
        <v>29.84</v>
      </c>
      <c r="J61" s="31"/>
    </row>
    <row r="62" spans="1:10" x14ac:dyDescent="0.3">
      <c r="A62" s="31">
        <v>33.770000000000003</v>
      </c>
      <c r="B62" s="31">
        <v>30.04</v>
      </c>
      <c r="C62" s="31"/>
      <c r="D62" s="31"/>
      <c r="E62" s="31"/>
      <c r="F62" s="31"/>
      <c r="G62" s="31">
        <v>29.53</v>
      </c>
      <c r="H62" s="31"/>
      <c r="I62" s="31"/>
      <c r="J62" s="31"/>
    </row>
    <row r="63" spans="1:10" x14ac:dyDescent="0.3">
      <c r="A63" s="31">
        <v>34.28</v>
      </c>
      <c r="B63" s="31"/>
      <c r="C63" s="31"/>
      <c r="D63" s="31"/>
      <c r="E63" s="31"/>
      <c r="F63" s="31"/>
      <c r="G63" s="31">
        <v>28.95</v>
      </c>
      <c r="H63" s="31"/>
      <c r="I63" s="31"/>
      <c r="J63" s="31"/>
    </row>
    <row r="64" spans="1:10" x14ac:dyDescent="0.3">
      <c r="A64" s="31">
        <v>35.81</v>
      </c>
      <c r="B64" s="31"/>
      <c r="C64" s="31"/>
      <c r="D64" s="31"/>
      <c r="E64" s="31"/>
      <c r="F64" s="31"/>
      <c r="G64" s="31">
        <v>29.36</v>
      </c>
      <c r="H64" s="31"/>
      <c r="I64" s="31"/>
      <c r="J64" s="31"/>
    </row>
    <row r="65" spans="1:10" x14ac:dyDescent="0.3">
      <c r="A65" s="32">
        <v>36.15</v>
      </c>
      <c r="B65" s="32"/>
      <c r="C65" s="32"/>
      <c r="D65" s="32"/>
      <c r="E65" s="32"/>
      <c r="F65" s="32"/>
      <c r="G65" s="32">
        <v>29.69</v>
      </c>
      <c r="H65" s="32"/>
      <c r="I65" s="32"/>
      <c r="J65" s="32"/>
    </row>
  </sheetData>
  <mergeCells count="1">
    <mergeCell ref="A2:J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F4334-A54E-49D8-90F3-9691A4050FEC}">
  <dimension ref="A1:J98"/>
  <sheetViews>
    <sheetView zoomScale="70" zoomScaleNormal="70" workbookViewId="0">
      <selection activeCell="A2" sqref="A2:J2"/>
    </sheetView>
  </sheetViews>
  <sheetFormatPr defaultRowHeight="14.4" x14ac:dyDescent="0.3"/>
  <sheetData>
    <row r="1" spans="1:10" x14ac:dyDescent="0.3">
      <c r="A1" s="12" t="s">
        <v>55</v>
      </c>
    </row>
    <row r="2" spans="1:10" x14ac:dyDescent="0.3">
      <c r="A2" s="70" t="s">
        <v>49</v>
      </c>
      <c r="B2" s="71"/>
      <c r="C2" s="71"/>
      <c r="D2" s="71"/>
      <c r="E2" s="71"/>
      <c r="F2" s="71"/>
      <c r="G2" s="71"/>
      <c r="H2" s="71"/>
      <c r="I2" s="71"/>
      <c r="J2" s="72"/>
    </row>
    <row r="3" spans="1:10" x14ac:dyDescent="0.3">
      <c r="A3" s="47" t="s">
        <v>37</v>
      </c>
      <c r="B3" s="47" t="s">
        <v>38</v>
      </c>
      <c r="C3" s="47" t="s">
        <v>39</v>
      </c>
      <c r="D3" s="47" t="s">
        <v>40</v>
      </c>
      <c r="E3" s="47" t="s">
        <v>41</v>
      </c>
      <c r="F3" s="47" t="s">
        <v>42</v>
      </c>
      <c r="G3" s="47" t="s">
        <v>43</v>
      </c>
      <c r="H3" s="47" t="s">
        <v>44</v>
      </c>
      <c r="I3" s="47" t="s">
        <v>45</v>
      </c>
      <c r="J3" s="47" t="s">
        <v>46</v>
      </c>
    </row>
    <row r="4" spans="1:10" x14ac:dyDescent="0.3">
      <c r="A4" s="30">
        <v>25.6</v>
      </c>
      <c r="B4" s="30">
        <v>29.62</v>
      </c>
      <c r="C4" s="30">
        <v>27.83</v>
      </c>
      <c r="D4" s="30">
        <v>31.9</v>
      </c>
      <c r="E4" s="30">
        <v>27.81</v>
      </c>
      <c r="F4" s="30">
        <v>27.66</v>
      </c>
      <c r="G4" s="30">
        <v>29.7</v>
      </c>
      <c r="H4" s="30">
        <v>33.090000000000003</v>
      </c>
      <c r="I4" s="30">
        <v>28.34</v>
      </c>
      <c r="J4" s="30">
        <v>29.53</v>
      </c>
    </row>
    <row r="5" spans="1:10" x14ac:dyDescent="0.3">
      <c r="A5" s="31">
        <v>28.85</v>
      </c>
      <c r="B5" s="31">
        <v>28.32</v>
      </c>
      <c r="C5" s="31">
        <v>27.3</v>
      </c>
      <c r="D5" s="31">
        <v>32.18</v>
      </c>
      <c r="E5" s="31">
        <v>28.48</v>
      </c>
      <c r="F5" s="31">
        <v>26.96</v>
      </c>
      <c r="G5" s="31">
        <v>29.7</v>
      </c>
      <c r="H5" s="31">
        <v>33.94</v>
      </c>
      <c r="I5" s="31">
        <v>29.02</v>
      </c>
      <c r="J5" s="31">
        <v>30.38</v>
      </c>
    </row>
    <row r="6" spans="1:10" x14ac:dyDescent="0.3">
      <c r="A6" s="31">
        <v>26.28</v>
      </c>
      <c r="B6" s="31">
        <v>28.51</v>
      </c>
      <c r="C6" s="31">
        <v>28.32</v>
      </c>
      <c r="D6" s="31">
        <v>32.24</v>
      </c>
      <c r="E6" s="31">
        <v>27.66</v>
      </c>
      <c r="F6" s="31">
        <v>28.62</v>
      </c>
      <c r="G6" s="31">
        <v>28.15</v>
      </c>
      <c r="H6" s="31">
        <v>33.43</v>
      </c>
      <c r="I6" s="31">
        <v>29.02</v>
      </c>
      <c r="J6" s="31">
        <v>29.87</v>
      </c>
    </row>
    <row r="7" spans="1:10" x14ac:dyDescent="0.3">
      <c r="A7" s="31">
        <v>21.04</v>
      </c>
      <c r="B7" s="31">
        <v>28.13</v>
      </c>
      <c r="C7" s="31">
        <v>27.43</v>
      </c>
      <c r="D7" s="31">
        <v>31.9</v>
      </c>
      <c r="E7" s="31">
        <v>28.33</v>
      </c>
      <c r="F7" s="31">
        <v>29.7</v>
      </c>
      <c r="G7" s="31">
        <v>28.51</v>
      </c>
      <c r="H7" s="31">
        <v>32.75</v>
      </c>
      <c r="I7" s="31">
        <v>28.68</v>
      </c>
      <c r="J7" s="31">
        <v>29.16</v>
      </c>
    </row>
    <row r="8" spans="1:10" x14ac:dyDescent="0.3">
      <c r="A8" s="31">
        <v>34.11</v>
      </c>
      <c r="B8" s="31">
        <v>27.98</v>
      </c>
      <c r="C8" s="31">
        <v>27.32</v>
      </c>
      <c r="D8" s="31">
        <v>28.04</v>
      </c>
      <c r="E8" s="31">
        <v>28.85</v>
      </c>
      <c r="F8" s="31">
        <v>29.19</v>
      </c>
      <c r="G8" s="31">
        <v>29.19</v>
      </c>
      <c r="H8" s="31">
        <v>33.6</v>
      </c>
      <c r="I8" s="31">
        <v>30.64</v>
      </c>
      <c r="J8" s="31">
        <v>29.15</v>
      </c>
    </row>
    <row r="9" spans="1:10" x14ac:dyDescent="0.3">
      <c r="A9" s="31">
        <v>26.98</v>
      </c>
      <c r="B9" s="31">
        <v>28.15</v>
      </c>
      <c r="C9" s="31">
        <v>27.49</v>
      </c>
      <c r="D9" s="31">
        <v>27.27</v>
      </c>
      <c r="E9" s="31">
        <v>28.51</v>
      </c>
      <c r="F9" s="31">
        <v>28.96</v>
      </c>
      <c r="G9" s="31">
        <v>29.19</v>
      </c>
      <c r="H9" s="31">
        <v>33.6</v>
      </c>
      <c r="I9" s="31">
        <v>30.49</v>
      </c>
      <c r="J9" s="31">
        <v>29.36</v>
      </c>
    </row>
    <row r="10" spans="1:10" x14ac:dyDescent="0.3">
      <c r="A10" s="31">
        <v>27.47</v>
      </c>
      <c r="B10" s="31">
        <v>27.47</v>
      </c>
      <c r="C10" s="31">
        <v>27.83</v>
      </c>
      <c r="D10" s="31">
        <v>28.1</v>
      </c>
      <c r="E10" s="31">
        <v>27.62</v>
      </c>
      <c r="F10" s="31">
        <v>28.68</v>
      </c>
      <c r="G10" s="31">
        <v>29.19</v>
      </c>
      <c r="H10" s="31">
        <v>33.43</v>
      </c>
      <c r="I10" s="31">
        <v>29.87</v>
      </c>
      <c r="J10" s="31">
        <v>29.38</v>
      </c>
    </row>
    <row r="11" spans="1:10" x14ac:dyDescent="0.3">
      <c r="A11" s="31">
        <v>28.34</v>
      </c>
      <c r="B11" s="31">
        <v>28</v>
      </c>
      <c r="C11" s="31">
        <v>28.85</v>
      </c>
      <c r="D11" s="31">
        <v>30.72</v>
      </c>
      <c r="E11" s="31">
        <v>28.17</v>
      </c>
      <c r="F11" s="31">
        <v>29.53</v>
      </c>
      <c r="G11" s="31">
        <v>28.68</v>
      </c>
      <c r="H11" s="31">
        <v>32.58</v>
      </c>
      <c r="I11" s="31">
        <v>29.53</v>
      </c>
      <c r="J11" s="31">
        <v>28.32</v>
      </c>
    </row>
    <row r="12" spans="1:10" x14ac:dyDescent="0.3">
      <c r="A12" s="31">
        <v>28.82</v>
      </c>
      <c r="B12" s="31">
        <v>27.28</v>
      </c>
      <c r="C12" s="31">
        <v>28.68</v>
      </c>
      <c r="D12" s="31">
        <v>29.47</v>
      </c>
      <c r="E12" s="31">
        <v>27.98</v>
      </c>
      <c r="F12" s="31">
        <v>29.7</v>
      </c>
      <c r="G12" s="31">
        <v>26.81</v>
      </c>
      <c r="H12" s="31">
        <v>31.56</v>
      </c>
      <c r="I12" s="31">
        <v>29.7</v>
      </c>
      <c r="J12" s="31">
        <v>28.79</v>
      </c>
    </row>
    <row r="13" spans="1:10" x14ac:dyDescent="0.3">
      <c r="A13" s="31">
        <v>26.81</v>
      </c>
      <c r="B13" s="31">
        <v>28.34</v>
      </c>
      <c r="C13" s="31">
        <v>28.17</v>
      </c>
      <c r="D13" s="31">
        <v>29.53</v>
      </c>
      <c r="E13" s="31">
        <v>27.13</v>
      </c>
      <c r="F13" s="31">
        <v>29.01</v>
      </c>
      <c r="G13" s="31">
        <v>28.34</v>
      </c>
      <c r="H13" s="31">
        <v>31.06</v>
      </c>
      <c r="I13" s="31">
        <v>30.04</v>
      </c>
      <c r="J13" s="31">
        <v>27.81</v>
      </c>
    </row>
    <row r="14" spans="1:10" x14ac:dyDescent="0.3">
      <c r="A14" s="31">
        <v>26.79</v>
      </c>
      <c r="B14" s="31">
        <v>28.51</v>
      </c>
      <c r="C14" s="31">
        <v>29.7</v>
      </c>
      <c r="D14" s="31">
        <v>30.49</v>
      </c>
      <c r="E14" s="31">
        <v>28.11</v>
      </c>
      <c r="F14" s="31">
        <v>29.76</v>
      </c>
      <c r="G14" s="31">
        <v>29.58</v>
      </c>
      <c r="H14" s="31">
        <v>31.22</v>
      </c>
      <c r="I14" s="31">
        <v>29.36</v>
      </c>
      <c r="J14" s="31">
        <v>30.21</v>
      </c>
    </row>
    <row r="15" spans="1:10" x14ac:dyDescent="0.3">
      <c r="A15" s="31">
        <v>24.44</v>
      </c>
      <c r="B15" s="31">
        <v>27.64</v>
      </c>
      <c r="C15" s="31">
        <v>29.02</v>
      </c>
      <c r="D15" s="31">
        <v>29.33</v>
      </c>
      <c r="E15" s="31">
        <v>29.36</v>
      </c>
      <c r="F15" s="31">
        <v>30.3</v>
      </c>
      <c r="G15" s="31">
        <v>29.29</v>
      </c>
      <c r="H15" s="31">
        <v>30.21</v>
      </c>
      <c r="I15" s="31">
        <v>28.85</v>
      </c>
      <c r="J15" s="31">
        <v>28.51</v>
      </c>
    </row>
    <row r="16" spans="1:10" x14ac:dyDescent="0.3">
      <c r="A16" s="31">
        <v>22.74</v>
      </c>
      <c r="B16" s="31">
        <v>27.81</v>
      </c>
      <c r="C16" s="31">
        <v>28.68</v>
      </c>
      <c r="D16" s="31">
        <v>29.79</v>
      </c>
      <c r="E16" s="31">
        <v>28.79</v>
      </c>
      <c r="F16" s="31">
        <v>31.27</v>
      </c>
      <c r="G16" s="31">
        <v>28.17</v>
      </c>
      <c r="H16" s="31">
        <v>29.7</v>
      </c>
      <c r="I16" s="31">
        <v>29.79</v>
      </c>
      <c r="J16" s="31">
        <v>28.68</v>
      </c>
    </row>
    <row r="17" spans="1:10" x14ac:dyDescent="0.3">
      <c r="A17" s="31">
        <v>25.3</v>
      </c>
      <c r="B17" s="31">
        <v>28.51</v>
      </c>
      <c r="C17" s="31">
        <v>28.34</v>
      </c>
      <c r="D17" s="31">
        <v>30.44</v>
      </c>
      <c r="E17" s="31">
        <v>28.47</v>
      </c>
      <c r="F17" s="31">
        <v>30.3</v>
      </c>
      <c r="G17" s="31">
        <v>28.96</v>
      </c>
      <c r="H17" s="31">
        <v>29.19</v>
      </c>
      <c r="I17" s="31">
        <v>30.38</v>
      </c>
      <c r="J17" s="31">
        <v>29.36</v>
      </c>
    </row>
    <row r="18" spans="1:10" x14ac:dyDescent="0.3">
      <c r="A18" s="31">
        <v>24.37</v>
      </c>
      <c r="B18" s="31">
        <v>28.85</v>
      </c>
      <c r="C18" s="31">
        <v>28.19</v>
      </c>
      <c r="D18" s="31">
        <v>30.04</v>
      </c>
      <c r="E18" s="31">
        <v>28.49</v>
      </c>
      <c r="F18" s="31">
        <v>28.85</v>
      </c>
      <c r="G18" s="31">
        <v>28</v>
      </c>
      <c r="H18" s="31">
        <v>30.89</v>
      </c>
      <c r="I18" s="31">
        <v>30.01</v>
      </c>
      <c r="J18" s="31">
        <v>28.02</v>
      </c>
    </row>
    <row r="19" spans="1:10" x14ac:dyDescent="0.3">
      <c r="A19" s="31">
        <v>25.79</v>
      </c>
      <c r="B19" s="31">
        <v>27.79</v>
      </c>
      <c r="C19" s="31">
        <v>28.51</v>
      </c>
      <c r="D19" s="31">
        <v>29.79</v>
      </c>
      <c r="E19" s="31">
        <v>27.96</v>
      </c>
      <c r="F19" s="31">
        <v>29.19</v>
      </c>
      <c r="G19" s="31">
        <v>28.54</v>
      </c>
      <c r="H19" s="31">
        <v>35.979999999999997</v>
      </c>
      <c r="I19" s="31">
        <v>29.79</v>
      </c>
      <c r="J19" s="31">
        <v>28.96</v>
      </c>
    </row>
    <row r="20" spans="1:10" x14ac:dyDescent="0.3">
      <c r="A20" s="31">
        <v>25.14</v>
      </c>
      <c r="B20" s="31">
        <v>30.04</v>
      </c>
      <c r="C20" s="31">
        <v>28.17</v>
      </c>
      <c r="D20" s="31">
        <v>29.13</v>
      </c>
      <c r="E20" s="31">
        <v>28.79</v>
      </c>
      <c r="F20" s="31">
        <v>29.36</v>
      </c>
      <c r="G20" s="31">
        <v>28.79</v>
      </c>
      <c r="H20" s="31">
        <v>30.38</v>
      </c>
      <c r="I20" s="31">
        <v>30.47</v>
      </c>
      <c r="J20" s="31">
        <v>29.19</v>
      </c>
    </row>
    <row r="21" spans="1:10" x14ac:dyDescent="0.3">
      <c r="A21" s="31">
        <v>26.3</v>
      </c>
      <c r="B21" s="31">
        <v>30.21</v>
      </c>
      <c r="C21" s="31">
        <v>28.34</v>
      </c>
      <c r="D21" s="31">
        <v>30.08</v>
      </c>
      <c r="E21" s="31">
        <v>27.57</v>
      </c>
      <c r="F21" s="31">
        <v>28.96</v>
      </c>
      <c r="G21" s="31">
        <v>27.83</v>
      </c>
      <c r="H21" s="31">
        <v>30.89</v>
      </c>
      <c r="I21" s="31">
        <v>28.96</v>
      </c>
      <c r="J21" s="31">
        <v>29.3</v>
      </c>
    </row>
    <row r="22" spans="1:10" x14ac:dyDescent="0.3">
      <c r="A22" s="31">
        <v>25.29</v>
      </c>
      <c r="B22" s="31">
        <v>28.99</v>
      </c>
      <c r="C22" s="31">
        <v>27.32</v>
      </c>
      <c r="D22" s="31">
        <v>30.79</v>
      </c>
      <c r="E22" s="31">
        <v>28.45</v>
      </c>
      <c r="F22" s="31">
        <v>29.01</v>
      </c>
      <c r="G22" s="31">
        <v>28.96</v>
      </c>
      <c r="H22" s="31">
        <v>30.55</v>
      </c>
      <c r="I22" s="31">
        <v>29.53</v>
      </c>
      <c r="J22" s="31">
        <v>31.49</v>
      </c>
    </row>
    <row r="23" spans="1:10" x14ac:dyDescent="0.3">
      <c r="A23" s="31">
        <v>24.27</v>
      </c>
      <c r="B23" s="31">
        <v>30.55</v>
      </c>
      <c r="C23" s="31">
        <v>26.64</v>
      </c>
      <c r="D23" s="31">
        <v>30.28</v>
      </c>
      <c r="E23" s="31">
        <v>28.45</v>
      </c>
      <c r="F23" s="31">
        <v>30.04</v>
      </c>
      <c r="G23" s="31">
        <v>28.47</v>
      </c>
      <c r="H23" s="31">
        <v>31.22</v>
      </c>
      <c r="I23" s="31">
        <v>29.36</v>
      </c>
      <c r="J23" s="31">
        <v>31.16</v>
      </c>
    </row>
    <row r="24" spans="1:10" x14ac:dyDescent="0.3">
      <c r="A24" s="31">
        <v>25.62</v>
      </c>
      <c r="B24" s="31">
        <v>29.4</v>
      </c>
      <c r="C24" s="31">
        <v>28.28</v>
      </c>
      <c r="D24" s="31">
        <v>29.79</v>
      </c>
      <c r="E24" s="31">
        <v>28.85</v>
      </c>
      <c r="F24" s="31">
        <v>29.19</v>
      </c>
      <c r="G24" s="31">
        <v>28.84</v>
      </c>
      <c r="H24" s="31">
        <v>31.39</v>
      </c>
      <c r="I24" s="31">
        <v>30.72</v>
      </c>
      <c r="J24" s="31">
        <v>29.36</v>
      </c>
    </row>
    <row r="25" spans="1:10" x14ac:dyDescent="0.3">
      <c r="A25" s="31">
        <v>25.96</v>
      </c>
      <c r="B25" s="31">
        <v>29.81</v>
      </c>
      <c r="C25" s="31">
        <v>29.69</v>
      </c>
      <c r="D25" s="31">
        <v>29.47</v>
      </c>
      <c r="E25" s="31">
        <v>27.3</v>
      </c>
      <c r="F25" s="31">
        <v>28.96</v>
      </c>
      <c r="G25" s="31">
        <v>28.64</v>
      </c>
      <c r="H25" s="31">
        <v>30.21</v>
      </c>
      <c r="I25" s="31">
        <v>30.15</v>
      </c>
      <c r="J25" s="31">
        <v>30.64</v>
      </c>
    </row>
    <row r="26" spans="1:10" x14ac:dyDescent="0.3">
      <c r="A26" s="31">
        <v>26.13</v>
      </c>
      <c r="B26" s="31">
        <v>29.13</v>
      </c>
      <c r="C26" s="31">
        <v>32.24</v>
      </c>
      <c r="D26" s="31">
        <v>30.44</v>
      </c>
      <c r="E26" s="31">
        <v>28.13</v>
      </c>
      <c r="F26" s="31">
        <v>29.06</v>
      </c>
      <c r="G26" s="31">
        <v>27.66</v>
      </c>
      <c r="H26" s="31">
        <v>30.04</v>
      </c>
      <c r="I26" s="31">
        <v>30.82</v>
      </c>
      <c r="J26" s="31">
        <v>30.48</v>
      </c>
    </row>
    <row r="27" spans="1:10" x14ac:dyDescent="0.3">
      <c r="A27" s="31">
        <v>26.98</v>
      </c>
      <c r="B27" s="31">
        <v>30.72</v>
      </c>
      <c r="C27" s="31"/>
      <c r="D27" s="31">
        <v>29.82</v>
      </c>
      <c r="E27" s="31">
        <v>28.64</v>
      </c>
      <c r="F27" s="31">
        <v>28.68</v>
      </c>
      <c r="G27" s="31">
        <v>27.76</v>
      </c>
      <c r="H27" s="31">
        <v>31.22</v>
      </c>
      <c r="I27" s="31">
        <v>29.7</v>
      </c>
      <c r="J27" s="31">
        <v>30.64</v>
      </c>
    </row>
    <row r="28" spans="1:10" x14ac:dyDescent="0.3">
      <c r="A28" s="31">
        <v>26.47</v>
      </c>
      <c r="B28" s="31">
        <v>29.94</v>
      </c>
      <c r="C28" s="31"/>
      <c r="D28" s="31">
        <v>29.19</v>
      </c>
      <c r="E28" s="31">
        <v>27.83</v>
      </c>
      <c r="F28" s="31">
        <v>27.49</v>
      </c>
      <c r="G28" s="31">
        <v>27.59</v>
      </c>
      <c r="H28" s="31">
        <v>30.21</v>
      </c>
      <c r="I28" s="31">
        <v>30.21</v>
      </c>
      <c r="J28" s="31">
        <v>30.89</v>
      </c>
    </row>
    <row r="29" spans="1:10" x14ac:dyDescent="0.3">
      <c r="A29" s="31">
        <v>27.49</v>
      </c>
      <c r="B29" s="31">
        <v>28.13</v>
      </c>
      <c r="C29" s="31"/>
      <c r="D29" s="31">
        <v>29.7</v>
      </c>
      <c r="E29" s="31">
        <v>27.32</v>
      </c>
      <c r="F29" s="31">
        <v>29.02</v>
      </c>
      <c r="G29" s="31">
        <v>27.13</v>
      </c>
      <c r="H29" s="31">
        <v>28.85</v>
      </c>
      <c r="I29" s="31">
        <v>28.98</v>
      </c>
      <c r="J29" s="31">
        <v>29.81</v>
      </c>
    </row>
    <row r="30" spans="1:10" x14ac:dyDescent="0.3">
      <c r="A30" s="31">
        <v>26.64</v>
      </c>
      <c r="B30" s="31">
        <v>30.21</v>
      </c>
      <c r="C30" s="31"/>
      <c r="D30" s="31">
        <v>30.28</v>
      </c>
      <c r="E30" s="31">
        <v>26.64</v>
      </c>
      <c r="F30" s="31">
        <v>29.02</v>
      </c>
      <c r="G30" s="31">
        <v>28.96</v>
      </c>
      <c r="H30" s="31">
        <v>29.7</v>
      </c>
      <c r="I30" s="31">
        <v>29.7</v>
      </c>
      <c r="J30" s="31">
        <v>30.38</v>
      </c>
    </row>
    <row r="31" spans="1:10" x14ac:dyDescent="0.3">
      <c r="A31" s="31">
        <v>27.83</v>
      </c>
      <c r="B31" s="31">
        <v>28.15</v>
      </c>
      <c r="C31" s="31"/>
      <c r="D31" s="31">
        <v>29.79</v>
      </c>
      <c r="E31" s="31">
        <v>26.3</v>
      </c>
      <c r="F31" s="31">
        <v>30.62</v>
      </c>
      <c r="G31" s="31">
        <v>26.98</v>
      </c>
      <c r="H31" s="31">
        <v>29.87</v>
      </c>
      <c r="I31" s="31">
        <v>31.06</v>
      </c>
      <c r="J31" s="31">
        <v>29.28</v>
      </c>
    </row>
    <row r="32" spans="1:10" x14ac:dyDescent="0.3">
      <c r="A32" s="31">
        <v>27.66</v>
      </c>
      <c r="B32" s="31">
        <v>29.53</v>
      </c>
      <c r="C32" s="31"/>
      <c r="D32" s="31">
        <v>29.7</v>
      </c>
      <c r="E32" s="31">
        <v>27.82</v>
      </c>
      <c r="F32" s="31">
        <v>30.13</v>
      </c>
      <c r="G32" s="31">
        <v>28.96</v>
      </c>
      <c r="H32" s="31">
        <v>31.56</v>
      </c>
      <c r="I32" s="31">
        <v>31.22</v>
      </c>
      <c r="J32" s="31">
        <v>29.85</v>
      </c>
    </row>
    <row r="33" spans="1:10" x14ac:dyDescent="0.3">
      <c r="A33" s="31">
        <v>26.32</v>
      </c>
      <c r="B33" s="31">
        <v>30.28</v>
      </c>
      <c r="C33" s="31"/>
      <c r="D33" s="31">
        <v>29.99</v>
      </c>
      <c r="E33" s="31">
        <v>29.02</v>
      </c>
      <c r="F33" s="31">
        <v>29.3</v>
      </c>
      <c r="G33" s="31">
        <v>26.98</v>
      </c>
      <c r="H33" s="31">
        <v>38.01</v>
      </c>
      <c r="I33" s="31">
        <v>30.16</v>
      </c>
      <c r="J33" s="31">
        <v>30.62</v>
      </c>
    </row>
    <row r="34" spans="1:10" x14ac:dyDescent="0.3">
      <c r="A34" s="31">
        <v>26.3</v>
      </c>
      <c r="B34" s="31">
        <v>29.62</v>
      </c>
      <c r="C34" s="31"/>
      <c r="D34" s="31"/>
      <c r="E34" s="31">
        <v>28.64</v>
      </c>
      <c r="F34" s="31">
        <v>28.34</v>
      </c>
      <c r="G34" s="31">
        <v>29.53</v>
      </c>
      <c r="H34" s="31">
        <v>29.53</v>
      </c>
      <c r="I34" s="31">
        <v>31.9</v>
      </c>
      <c r="J34" s="31">
        <v>29.7</v>
      </c>
    </row>
    <row r="35" spans="1:10" x14ac:dyDescent="0.3">
      <c r="A35" s="31">
        <v>26.81</v>
      </c>
      <c r="B35" s="31">
        <v>29.02</v>
      </c>
      <c r="C35" s="31"/>
      <c r="D35" s="31"/>
      <c r="E35" s="31">
        <v>29.01</v>
      </c>
      <c r="F35" s="31">
        <v>28.51</v>
      </c>
      <c r="G35" s="31">
        <v>30.15</v>
      </c>
      <c r="H35" s="31">
        <v>29.87</v>
      </c>
      <c r="I35" s="31">
        <v>31.92</v>
      </c>
      <c r="J35" s="31">
        <v>30.52</v>
      </c>
    </row>
    <row r="36" spans="1:10" x14ac:dyDescent="0.3">
      <c r="A36" s="31">
        <v>26.64</v>
      </c>
      <c r="B36" s="31">
        <v>28.85</v>
      </c>
      <c r="C36" s="31"/>
      <c r="D36" s="31"/>
      <c r="E36" s="31">
        <v>28.84</v>
      </c>
      <c r="F36" s="31">
        <v>29.35</v>
      </c>
      <c r="G36" s="31">
        <v>28.68</v>
      </c>
      <c r="H36" s="31">
        <v>30.55</v>
      </c>
      <c r="I36" s="31">
        <v>31.22</v>
      </c>
      <c r="J36" s="31"/>
    </row>
    <row r="37" spans="1:10" x14ac:dyDescent="0.3">
      <c r="A37" s="31">
        <v>28.34</v>
      </c>
      <c r="B37" s="31">
        <v>29.62</v>
      </c>
      <c r="C37" s="31"/>
      <c r="D37" s="31"/>
      <c r="E37" s="31">
        <v>27.98</v>
      </c>
      <c r="F37" s="31">
        <v>27.32</v>
      </c>
      <c r="G37" s="31">
        <v>28.11</v>
      </c>
      <c r="H37" s="31">
        <v>31.9</v>
      </c>
      <c r="I37" s="31">
        <v>30.98</v>
      </c>
      <c r="J37" s="31"/>
    </row>
    <row r="38" spans="1:10" x14ac:dyDescent="0.3">
      <c r="A38" s="31">
        <v>29.19</v>
      </c>
      <c r="B38" s="31">
        <v>29.36</v>
      </c>
      <c r="C38" s="31"/>
      <c r="D38" s="31"/>
      <c r="E38" s="31">
        <v>28.82</v>
      </c>
      <c r="F38" s="31">
        <v>27.15</v>
      </c>
      <c r="G38" s="31">
        <v>29.79</v>
      </c>
      <c r="H38" s="31">
        <v>30.55</v>
      </c>
      <c r="I38" s="31">
        <v>30.69</v>
      </c>
      <c r="J38" s="31"/>
    </row>
    <row r="39" spans="1:10" x14ac:dyDescent="0.3">
      <c r="A39" s="31">
        <v>29.02</v>
      </c>
      <c r="B39" s="31">
        <v>30.72</v>
      </c>
      <c r="C39" s="31"/>
      <c r="D39" s="31"/>
      <c r="E39" s="31">
        <v>30.04</v>
      </c>
      <c r="F39" s="31">
        <v>28.51</v>
      </c>
      <c r="G39" s="31">
        <v>27.16</v>
      </c>
      <c r="H39" s="31">
        <v>30.89</v>
      </c>
      <c r="I39" s="31">
        <v>30.32</v>
      </c>
      <c r="J39" s="31"/>
    </row>
    <row r="40" spans="1:10" x14ac:dyDescent="0.3">
      <c r="A40" s="31">
        <v>29.7</v>
      </c>
      <c r="B40" s="31">
        <v>29.7</v>
      </c>
      <c r="C40" s="31"/>
      <c r="D40" s="31"/>
      <c r="E40" s="31">
        <v>29.36</v>
      </c>
      <c r="F40" s="31">
        <v>27.28</v>
      </c>
      <c r="G40" s="31">
        <v>29.36</v>
      </c>
      <c r="H40" s="31">
        <v>31.73</v>
      </c>
      <c r="I40" s="31">
        <v>32.58</v>
      </c>
      <c r="J40" s="31"/>
    </row>
    <row r="41" spans="1:10" x14ac:dyDescent="0.3">
      <c r="A41" s="31">
        <v>29.7</v>
      </c>
      <c r="B41" s="31">
        <v>30.04</v>
      </c>
      <c r="C41" s="31"/>
      <c r="D41" s="31"/>
      <c r="E41" s="31">
        <v>28.82</v>
      </c>
      <c r="F41" s="31">
        <v>27.81</v>
      </c>
      <c r="G41" s="31">
        <v>27.47</v>
      </c>
      <c r="H41" s="31">
        <v>31.22</v>
      </c>
      <c r="I41" s="31">
        <v>31.56</v>
      </c>
      <c r="J41" s="31"/>
    </row>
    <row r="42" spans="1:10" x14ac:dyDescent="0.3">
      <c r="A42" s="31">
        <v>30.89</v>
      </c>
      <c r="B42" s="31">
        <v>30.64</v>
      </c>
      <c r="C42" s="31"/>
      <c r="D42" s="31"/>
      <c r="E42" s="31">
        <v>28.48</v>
      </c>
      <c r="F42" s="31">
        <v>27.79</v>
      </c>
      <c r="G42" s="31">
        <v>28.15</v>
      </c>
      <c r="H42" s="31">
        <v>30.38</v>
      </c>
      <c r="I42" s="31">
        <v>32.409999999999997</v>
      </c>
      <c r="J42" s="31"/>
    </row>
    <row r="43" spans="1:10" x14ac:dyDescent="0.3">
      <c r="A43" s="31">
        <v>28.68</v>
      </c>
      <c r="B43" s="31"/>
      <c r="C43" s="31"/>
      <c r="D43" s="31"/>
      <c r="E43" s="31">
        <v>29.53</v>
      </c>
      <c r="F43" s="31">
        <v>26.96</v>
      </c>
      <c r="G43" s="31">
        <v>28.13</v>
      </c>
      <c r="H43" s="31">
        <v>30.21</v>
      </c>
      <c r="I43" s="31">
        <v>32.75</v>
      </c>
      <c r="J43" s="31"/>
    </row>
    <row r="44" spans="1:10" x14ac:dyDescent="0.3">
      <c r="A44" s="31">
        <v>29.87</v>
      </c>
      <c r="B44" s="31"/>
      <c r="C44" s="31"/>
      <c r="D44" s="31"/>
      <c r="E44" s="31">
        <v>29.7</v>
      </c>
      <c r="F44" s="31">
        <v>28.51</v>
      </c>
      <c r="G44" s="31">
        <v>29.62</v>
      </c>
      <c r="H44" s="31">
        <v>30.21</v>
      </c>
      <c r="I44" s="31">
        <v>32.07</v>
      </c>
      <c r="J44" s="31"/>
    </row>
    <row r="45" spans="1:10" x14ac:dyDescent="0.3">
      <c r="A45" s="31">
        <v>29.87</v>
      </c>
      <c r="B45" s="31"/>
      <c r="C45" s="31"/>
      <c r="D45" s="31"/>
      <c r="E45" s="31">
        <v>27.56</v>
      </c>
      <c r="F45" s="31">
        <v>28.64</v>
      </c>
      <c r="G45" s="31">
        <v>30.64</v>
      </c>
      <c r="H45" s="31">
        <v>30.38</v>
      </c>
      <c r="I45" s="31">
        <v>31.9</v>
      </c>
      <c r="J45" s="31"/>
    </row>
    <row r="46" spans="1:10" x14ac:dyDescent="0.3">
      <c r="A46" s="31">
        <v>20.87</v>
      </c>
      <c r="B46" s="31"/>
      <c r="C46" s="31"/>
      <c r="D46" s="31"/>
      <c r="E46" s="31">
        <v>29.02</v>
      </c>
      <c r="F46" s="31">
        <v>28.96</v>
      </c>
      <c r="G46" s="31">
        <v>30.3</v>
      </c>
      <c r="H46" s="31">
        <v>29.87</v>
      </c>
      <c r="I46" s="31">
        <v>33.43</v>
      </c>
      <c r="J46" s="31"/>
    </row>
    <row r="47" spans="1:10" x14ac:dyDescent="0.3">
      <c r="A47" s="31">
        <v>29.19</v>
      </c>
      <c r="B47" s="31"/>
      <c r="C47" s="31"/>
      <c r="D47" s="31"/>
      <c r="E47" s="31">
        <v>30.04</v>
      </c>
      <c r="F47" s="31">
        <v>29.98</v>
      </c>
      <c r="G47" s="31">
        <v>28.62</v>
      </c>
      <c r="H47" s="31">
        <v>31.06</v>
      </c>
      <c r="I47" s="31">
        <v>32.92</v>
      </c>
      <c r="J47" s="31"/>
    </row>
    <row r="48" spans="1:10" x14ac:dyDescent="0.3">
      <c r="A48" s="31">
        <v>28.51</v>
      </c>
      <c r="B48" s="31"/>
      <c r="C48" s="31"/>
      <c r="D48" s="31"/>
      <c r="E48" s="31">
        <v>28.42</v>
      </c>
      <c r="F48" s="31">
        <v>29.36</v>
      </c>
      <c r="G48" s="31">
        <v>28.45</v>
      </c>
      <c r="H48" s="31">
        <v>30.21</v>
      </c>
      <c r="I48" s="31">
        <v>32.75</v>
      </c>
      <c r="J48" s="31"/>
    </row>
    <row r="49" spans="1:10" x14ac:dyDescent="0.3">
      <c r="A49" s="31">
        <v>28.51</v>
      </c>
      <c r="B49" s="31"/>
      <c r="C49" s="31"/>
      <c r="D49" s="31"/>
      <c r="E49" s="31">
        <v>29.09</v>
      </c>
      <c r="F49" s="31">
        <v>30.04</v>
      </c>
      <c r="G49" s="31">
        <v>28.79</v>
      </c>
      <c r="H49" s="31">
        <v>30.55</v>
      </c>
      <c r="I49" s="31">
        <v>33.26</v>
      </c>
      <c r="J49" s="31"/>
    </row>
    <row r="50" spans="1:10" x14ac:dyDescent="0.3">
      <c r="A50" s="31">
        <v>28.34</v>
      </c>
      <c r="B50" s="31"/>
      <c r="C50" s="31"/>
      <c r="D50" s="31"/>
      <c r="E50" s="31">
        <v>28.47</v>
      </c>
      <c r="F50" s="31">
        <v>30.64</v>
      </c>
      <c r="G50" s="31">
        <v>29.36</v>
      </c>
      <c r="H50" s="31">
        <v>29.7</v>
      </c>
      <c r="I50" s="31">
        <v>30.11</v>
      </c>
      <c r="J50" s="31"/>
    </row>
    <row r="51" spans="1:10" x14ac:dyDescent="0.3">
      <c r="A51" s="31">
        <v>28</v>
      </c>
      <c r="B51" s="31"/>
      <c r="C51" s="31"/>
      <c r="D51" s="31"/>
      <c r="E51" s="31">
        <v>29.36</v>
      </c>
      <c r="F51" s="31">
        <v>29.19</v>
      </c>
      <c r="G51" s="31">
        <v>28.85</v>
      </c>
      <c r="H51" s="31">
        <v>30.04</v>
      </c>
      <c r="I51" s="31">
        <v>30.62</v>
      </c>
      <c r="J51" s="31"/>
    </row>
    <row r="52" spans="1:10" x14ac:dyDescent="0.3">
      <c r="A52" s="31">
        <v>27.83</v>
      </c>
      <c r="B52" s="31"/>
      <c r="C52" s="31"/>
      <c r="D52" s="31"/>
      <c r="E52" s="31">
        <v>29.7</v>
      </c>
      <c r="F52" s="31">
        <v>29.7</v>
      </c>
      <c r="G52" s="31">
        <v>28.15</v>
      </c>
      <c r="H52" s="31">
        <v>29.02</v>
      </c>
      <c r="I52" s="31">
        <v>30.02</v>
      </c>
      <c r="J52" s="31"/>
    </row>
    <row r="53" spans="1:10" x14ac:dyDescent="0.3">
      <c r="A53" s="31">
        <v>28.51</v>
      </c>
      <c r="B53" s="31"/>
      <c r="C53" s="31"/>
      <c r="D53" s="31"/>
      <c r="E53" s="31">
        <v>27.69</v>
      </c>
      <c r="F53" s="31">
        <v>29.81</v>
      </c>
      <c r="G53" s="31">
        <v>28.97</v>
      </c>
      <c r="H53" s="31">
        <v>29.36</v>
      </c>
      <c r="I53" s="31">
        <v>29.96</v>
      </c>
      <c r="J53" s="31"/>
    </row>
    <row r="54" spans="1:10" x14ac:dyDescent="0.3">
      <c r="A54" s="31">
        <v>27.64</v>
      </c>
      <c r="B54" s="31"/>
      <c r="C54" s="31"/>
      <c r="D54" s="31"/>
      <c r="E54" s="31">
        <v>28.96</v>
      </c>
      <c r="F54" s="31">
        <v>29.98</v>
      </c>
      <c r="G54" s="31"/>
      <c r="H54" s="31">
        <v>29.53</v>
      </c>
      <c r="I54" s="31">
        <v>29.62</v>
      </c>
      <c r="J54" s="31"/>
    </row>
    <row r="55" spans="1:10" x14ac:dyDescent="0.3">
      <c r="A55" s="31">
        <v>28.36</v>
      </c>
      <c r="B55" s="31"/>
      <c r="C55" s="31"/>
      <c r="D55" s="31"/>
      <c r="E55" s="31">
        <v>28.48</v>
      </c>
      <c r="F55" s="31">
        <v>29.7</v>
      </c>
      <c r="G55" s="31"/>
      <c r="H55" s="31">
        <v>30.21</v>
      </c>
      <c r="I55" s="31">
        <v>29.36</v>
      </c>
      <c r="J55" s="31"/>
    </row>
    <row r="56" spans="1:10" x14ac:dyDescent="0.3">
      <c r="A56" s="31">
        <v>30.21</v>
      </c>
      <c r="B56" s="31"/>
      <c r="C56" s="31"/>
      <c r="D56" s="31"/>
      <c r="E56" s="31">
        <v>27.64</v>
      </c>
      <c r="F56" s="31">
        <v>28.85</v>
      </c>
      <c r="G56" s="31"/>
      <c r="H56" s="31">
        <v>31.56</v>
      </c>
      <c r="I56" s="31">
        <v>30.77</v>
      </c>
      <c r="J56" s="31"/>
    </row>
    <row r="57" spans="1:10" x14ac:dyDescent="0.3">
      <c r="A57" s="31">
        <v>29.36</v>
      </c>
      <c r="B57" s="31"/>
      <c r="C57" s="31"/>
      <c r="D57" s="31"/>
      <c r="E57" s="31">
        <v>29.02</v>
      </c>
      <c r="F57" s="31">
        <v>29.36</v>
      </c>
      <c r="G57" s="31"/>
      <c r="H57" s="31">
        <v>30.04</v>
      </c>
      <c r="I57" s="31">
        <v>30.47</v>
      </c>
      <c r="J57" s="31"/>
    </row>
    <row r="58" spans="1:10" x14ac:dyDescent="0.3">
      <c r="A58" s="31">
        <v>29.53</v>
      </c>
      <c r="B58" s="31"/>
      <c r="C58" s="31"/>
      <c r="D58" s="31"/>
      <c r="E58" s="31">
        <v>29.69</v>
      </c>
      <c r="F58" s="31">
        <v>27.13</v>
      </c>
      <c r="G58" s="31"/>
      <c r="H58" s="31">
        <v>29.7</v>
      </c>
      <c r="I58" s="31">
        <v>31.79</v>
      </c>
      <c r="J58" s="31"/>
    </row>
    <row r="59" spans="1:10" x14ac:dyDescent="0.3">
      <c r="A59" s="31"/>
      <c r="B59" s="31"/>
      <c r="C59" s="31"/>
      <c r="D59" s="31"/>
      <c r="E59" s="31">
        <v>28.68</v>
      </c>
      <c r="F59" s="31">
        <v>27.98</v>
      </c>
      <c r="G59" s="31"/>
      <c r="H59" s="31">
        <v>30.21</v>
      </c>
      <c r="I59" s="31">
        <v>31.32</v>
      </c>
      <c r="J59" s="31"/>
    </row>
    <row r="60" spans="1:10" x14ac:dyDescent="0.3">
      <c r="A60" s="31"/>
      <c r="B60" s="31"/>
      <c r="C60" s="31"/>
      <c r="D60" s="31"/>
      <c r="E60" s="31">
        <v>29.7</v>
      </c>
      <c r="F60" s="31">
        <v>27.3</v>
      </c>
      <c r="G60" s="31"/>
      <c r="H60" s="31">
        <v>29.87</v>
      </c>
      <c r="I60" s="31">
        <v>30.94</v>
      </c>
      <c r="J60" s="31"/>
    </row>
    <row r="61" spans="1:10" x14ac:dyDescent="0.3">
      <c r="A61" s="31"/>
      <c r="B61" s="31"/>
      <c r="C61" s="31"/>
      <c r="D61" s="31"/>
      <c r="E61" s="31">
        <v>26.81</v>
      </c>
      <c r="F61" s="31">
        <v>29.53</v>
      </c>
      <c r="G61" s="31"/>
      <c r="H61" s="31">
        <v>29.7</v>
      </c>
      <c r="I61" s="31"/>
      <c r="J61" s="31"/>
    </row>
    <row r="62" spans="1:10" x14ac:dyDescent="0.3">
      <c r="A62" s="31"/>
      <c r="B62" s="31"/>
      <c r="C62" s="31"/>
      <c r="D62" s="31"/>
      <c r="E62" s="31">
        <v>26.98</v>
      </c>
      <c r="F62" s="31">
        <v>28.85</v>
      </c>
      <c r="G62" s="31"/>
      <c r="H62" s="31">
        <v>29.53</v>
      </c>
      <c r="I62" s="31"/>
      <c r="J62" s="31"/>
    </row>
    <row r="63" spans="1:10" x14ac:dyDescent="0.3">
      <c r="A63" s="31"/>
      <c r="B63" s="31"/>
      <c r="C63" s="31"/>
      <c r="D63" s="31"/>
      <c r="E63" s="31">
        <v>27.47</v>
      </c>
      <c r="F63" s="31">
        <v>29.53</v>
      </c>
      <c r="G63" s="31"/>
      <c r="H63" s="31">
        <v>30.21</v>
      </c>
      <c r="I63" s="31"/>
      <c r="J63" s="31"/>
    </row>
    <row r="64" spans="1:10" x14ac:dyDescent="0.3">
      <c r="A64" s="31"/>
      <c r="B64" s="31"/>
      <c r="C64" s="31"/>
      <c r="D64" s="31"/>
      <c r="E64" s="31"/>
      <c r="F64" s="31">
        <v>28.51</v>
      </c>
      <c r="G64" s="31"/>
      <c r="H64" s="31">
        <v>30.21</v>
      </c>
      <c r="I64" s="31"/>
      <c r="J64" s="31"/>
    </row>
    <row r="65" spans="1:10" x14ac:dyDescent="0.3">
      <c r="A65" s="31"/>
      <c r="B65" s="31"/>
      <c r="C65" s="31"/>
      <c r="D65" s="31"/>
      <c r="E65" s="31"/>
      <c r="F65" s="31">
        <v>28.67</v>
      </c>
      <c r="G65" s="31"/>
      <c r="H65" s="31">
        <v>31.39</v>
      </c>
      <c r="I65" s="31"/>
      <c r="J65" s="31"/>
    </row>
    <row r="66" spans="1:10" x14ac:dyDescent="0.3">
      <c r="A66" s="31"/>
      <c r="B66" s="31"/>
      <c r="C66" s="31"/>
      <c r="D66" s="31"/>
      <c r="E66" s="31"/>
      <c r="F66" s="31">
        <v>29.7</v>
      </c>
      <c r="G66" s="31"/>
      <c r="H66" s="31">
        <v>32.07</v>
      </c>
      <c r="I66" s="31"/>
      <c r="J66" s="31"/>
    </row>
    <row r="67" spans="1:10" x14ac:dyDescent="0.3">
      <c r="A67" s="31"/>
      <c r="B67" s="31"/>
      <c r="C67" s="31"/>
      <c r="D67" s="31"/>
      <c r="E67" s="31"/>
      <c r="F67" s="31">
        <v>29.35</v>
      </c>
      <c r="G67" s="31"/>
      <c r="H67" s="31"/>
      <c r="I67" s="31"/>
      <c r="J67" s="31"/>
    </row>
    <row r="68" spans="1:10" x14ac:dyDescent="0.3">
      <c r="A68" s="31"/>
      <c r="B68" s="31"/>
      <c r="C68" s="31"/>
      <c r="D68" s="31"/>
      <c r="E68" s="31"/>
      <c r="F68" s="31">
        <v>34.11</v>
      </c>
      <c r="G68" s="31"/>
      <c r="H68" s="31"/>
      <c r="I68" s="31"/>
      <c r="J68" s="31"/>
    </row>
    <row r="69" spans="1:10" x14ac:dyDescent="0.3">
      <c r="A69" s="31"/>
      <c r="B69" s="31"/>
      <c r="C69" s="31"/>
      <c r="D69" s="31"/>
      <c r="E69" s="31"/>
      <c r="F69" s="31">
        <v>28.15</v>
      </c>
      <c r="G69" s="31"/>
      <c r="H69" s="31"/>
      <c r="I69" s="31"/>
      <c r="J69" s="31"/>
    </row>
    <row r="70" spans="1:10" x14ac:dyDescent="0.3">
      <c r="A70" s="31"/>
      <c r="B70" s="31"/>
      <c r="C70" s="31"/>
      <c r="D70" s="31"/>
      <c r="E70" s="31"/>
      <c r="F70" s="31">
        <v>29.69</v>
      </c>
      <c r="G70" s="31"/>
      <c r="H70" s="31"/>
      <c r="I70" s="31"/>
      <c r="J70" s="31"/>
    </row>
    <row r="71" spans="1:10" x14ac:dyDescent="0.3">
      <c r="A71" s="31"/>
      <c r="B71" s="31"/>
      <c r="C71" s="31"/>
      <c r="D71" s="31"/>
      <c r="E71" s="31"/>
      <c r="F71" s="31">
        <v>27.13</v>
      </c>
      <c r="G71" s="31"/>
      <c r="H71" s="31"/>
      <c r="I71" s="31"/>
      <c r="J71" s="31"/>
    </row>
    <row r="72" spans="1:10" x14ac:dyDescent="0.3">
      <c r="A72" s="31"/>
      <c r="B72" s="31"/>
      <c r="C72" s="31"/>
      <c r="D72" s="31"/>
      <c r="E72" s="31"/>
      <c r="F72" s="31">
        <v>29.52</v>
      </c>
      <c r="G72" s="31"/>
      <c r="H72" s="31"/>
      <c r="I72" s="31"/>
      <c r="J72" s="31"/>
    </row>
    <row r="73" spans="1:10" x14ac:dyDescent="0.3">
      <c r="A73" s="31"/>
      <c r="B73" s="31"/>
      <c r="C73" s="31"/>
      <c r="D73" s="31"/>
      <c r="E73" s="31"/>
      <c r="F73" s="31">
        <v>28.17</v>
      </c>
      <c r="G73" s="31"/>
      <c r="H73" s="31"/>
      <c r="I73" s="31"/>
      <c r="J73" s="31"/>
    </row>
    <row r="74" spans="1:10" x14ac:dyDescent="0.3">
      <c r="A74" s="31"/>
      <c r="B74" s="31"/>
      <c r="C74" s="31"/>
      <c r="D74" s="31"/>
      <c r="E74" s="31"/>
      <c r="F74" s="31">
        <v>28.68</v>
      </c>
      <c r="G74" s="31"/>
      <c r="H74" s="31"/>
      <c r="I74" s="31"/>
      <c r="J74" s="31"/>
    </row>
    <row r="75" spans="1:10" x14ac:dyDescent="0.3">
      <c r="A75" s="31"/>
      <c r="B75" s="31"/>
      <c r="C75" s="31"/>
      <c r="D75" s="31"/>
      <c r="E75" s="31"/>
      <c r="F75" s="31">
        <v>29.53</v>
      </c>
      <c r="G75" s="31"/>
      <c r="H75" s="31"/>
      <c r="I75" s="31"/>
      <c r="J75" s="31"/>
    </row>
    <row r="76" spans="1:10" x14ac:dyDescent="0.3">
      <c r="A76" s="31"/>
      <c r="B76" s="31"/>
      <c r="C76" s="31"/>
      <c r="D76" s="31"/>
      <c r="E76" s="31"/>
      <c r="F76" s="31">
        <v>30.04</v>
      </c>
      <c r="G76" s="31"/>
      <c r="H76" s="31"/>
      <c r="I76" s="31"/>
      <c r="J76" s="31"/>
    </row>
    <row r="77" spans="1:10" x14ac:dyDescent="0.3">
      <c r="A77" s="31"/>
      <c r="B77" s="31"/>
      <c r="C77" s="31"/>
      <c r="D77" s="31"/>
      <c r="E77" s="31"/>
      <c r="F77" s="31">
        <v>29.02</v>
      </c>
      <c r="G77" s="31"/>
      <c r="H77" s="31"/>
      <c r="I77" s="31"/>
      <c r="J77" s="31"/>
    </row>
    <row r="78" spans="1:10" x14ac:dyDescent="0.3">
      <c r="A78" s="31"/>
      <c r="B78" s="31"/>
      <c r="C78" s="31"/>
      <c r="D78" s="31"/>
      <c r="E78" s="31"/>
      <c r="F78" s="31">
        <v>30.04</v>
      </c>
      <c r="G78" s="31"/>
      <c r="H78" s="31"/>
      <c r="I78" s="31"/>
      <c r="J78" s="31"/>
    </row>
    <row r="79" spans="1:10" x14ac:dyDescent="0.3">
      <c r="A79" s="31"/>
      <c r="B79" s="31"/>
      <c r="C79" s="31"/>
      <c r="D79" s="31"/>
      <c r="E79" s="31"/>
      <c r="F79" s="31">
        <v>30.38</v>
      </c>
      <c r="G79" s="31"/>
      <c r="H79" s="31"/>
      <c r="I79" s="31"/>
      <c r="J79" s="31"/>
    </row>
    <row r="80" spans="1:10" x14ac:dyDescent="0.3">
      <c r="A80" s="31"/>
      <c r="B80" s="31"/>
      <c r="C80" s="31"/>
      <c r="D80" s="31"/>
      <c r="E80" s="31"/>
      <c r="F80" s="31">
        <v>29.16</v>
      </c>
      <c r="G80" s="31"/>
      <c r="H80" s="31"/>
      <c r="I80" s="31"/>
      <c r="J80" s="31"/>
    </row>
    <row r="81" spans="1:10" x14ac:dyDescent="0.3">
      <c r="A81" s="31"/>
      <c r="B81" s="31"/>
      <c r="C81" s="31"/>
      <c r="D81" s="31"/>
      <c r="E81" s="31"/>
      <c r="F81" s="31">
        <v>29.02</v>
      </c>
      <c r="G81" s="31"/>
      <c r="H81" s="31"/>
      <c r="I81" s="31"/>
      <c r="J81" s="31"/>
    </row>
    <row r="82" spans="1:10" x14ac:dyDescent="0.3">
      <c r="A82" s="31"/>
      <c r="B82" s="31"/>
      <c r="C82" s="31"/>
      <c r="D82" s="31"/>
      <c r="E82" s="31"/>
      <c r="F82" s="31">
        <v>27.47</v>
      </c>
      <c r="G82" s="31"/>
      <c r="H82" s="31"/>
      <c r="I82" s="31"/>
      <c r="J82" s="31"/>
    </row>
    <row r="83" spans="1:10" x14ac:dyDescent="0.3">
      <c r="A83" s="31"/>
      <c r="B83" s="31"/>
      <c r="C83" s="31"/>
      <c r="D83" s="31"/>
      <c r="E83" s="31"/>
      <c r="F83" s="31">
        <v>28.99</v>
      </c>
      <c r="G83" s="31"/>
      <c r="H83" s="31"/>
      <c r="I83" s="31"/>
      <c r="J83" s="31"/>
    </row>
    <row r="84" spans="1:10" x14ac:dyDescent="0.3">
      <c r="A84" s="31"/>
      <c r="B84" s="31"/>
      <c r="C84" s="31"/>
      <c r="D84" s="31"/>
      <c r="E84" s="31"/>
      <c r="F84" s="31">
        <v>31.06</v>
      </c>
      <c r="G84" s="31"/>
      <c r="H84" s="31"/>
      <c r="I84" s="31"/>
      <c r="J84" s="31"/>
    </row>
    <row r="85" spans="1:10" x14ac:dyDescent="0.3">
      <c r="A85" s="31"/>
      <c r="B85" s="31"/>
      <c r="C85" s="31"/>
      <c r="D85" s="31"/>
      <c r="E85" s="31"/>
      <c r="F85" s="31">
        <v>30.38</v>
      </c>
      <c r="G85" s="31"/>
      <c r="H85" s="31"/>
      <c r="I85" s="31"/>
      <c r="J85" s="31"/>
    </row>
    <row r="86" spans="1:10" x14ac:dyDescent="0.3">
      <c r="A86" s="31"/>
      <c r="B86" s="31"/>
      <c r="C86" s="31"/>
      <c r="D86" s="31"/>
      <c r="E86" s="31"/>
      <c r="F86" s="31">
        <v>28.32</v>
      </c>
      <c r="G86" s="31"/>
      <c r="H86" s="31"/>
      <c r="I86" s="31"/>
      <c r="J86" s="31"/>
    </row>
    <row r="87" spans="1:10" x14ac:dyDescent="0.3">
      <c r="A87" s="31"/>
      <c r="B87" s="31"/>
      <c r="C87" s="31"/>
      <c r="D87" s="31"/>
      <c r="E87" s="31"/>
      <c r="F87" s="31">
        <v>27.81</v>
      </c>
      <c r="G87" s="31"/>
      <c r="H87" s="31"/>
      <c r="I87" s="31"/>
      <c r="J87" s="31"/>
    </row>
    <row r="88" spans="1:10" x14ac:dyDescent="0.3">
      <c r="A88" s="31"/>
      <c r="B88" s="31"/>
      <c r="C88" s="31"/>
      <c r="D88" s="31"/>
      <c r="E88" s="31"/>
      <c r="F88" s="31">
        <v>27.47</v>
      </c>
      <c r="G88" s="31"/>
      <c r="H88" s="31"/>
      <c r="I88" s="31"/>
      <c r="J88" s="31"/>
    </row>
    <row r="89" spans="1:10" x14ac:dyDescent="0.3">
      <c r="A89" s="31"/>
      <c r="B89" s="31"/>
      <c r="C89" s="31"/>
      <c r="D89" s="31"/>
      <c r="E89" s="31"/>
      <c r="F89" s="31">
        <v>28.32</v>
      </c>
      <c r="G89" s="31"/>
      <c r="H89" s="31"/>
      <c r="I89" s="31"/>
      <c r="J89" s="31"/>
    </row>
    <row r="90" spans="1:10" x14ac:dyDescent="0.3">
      <c r="A90" s="31"/>
      <c r="B90" s="31"/>
      <c r="C90" s="31"/>
      <c r="D90" s="31"/>
      <c r="E90" s="31"/>
      <c r="F90" s="31">
        <v>28.82</v>
      </c>
      <c r="G90" s="31"/>
      <c r="H90" s="31"/>
      <c r="I90" s="31"/>
      <c r="J90" s="31"/>
    </row>
    <row r="91" spans="1:10" x14ac:dyDescent="0.3">
      <c r="A91" s="31"/>
      <c r="B91" s="31"/>
      <c r="C91" s="31"/>
      <c r="D91" s="31"/>
      <c r="E91" s="31"/>
      <c r="F91" s="31">
        <v>30.21</v>
      </c>
      <c r="G91" s="31"/>
      <c r="H91" s="31"/>
      <c r="I91" s="31"/>
      <c r="J91" s="31"/>
    </row>
    <row r="92" spans="1:10" x14ac:dyDescent="0.3">
      <c r="A92" s="31"/>
      <c r="B92" s="31"/>
      <c r="C92" s="31"/>
      <c r="D92" s="31"/>
      <c r="E92" s="31"/>
      <c r="F92" s="31">
        <v>30.55</v>
      </c>
      <c r="G92" s="31"/>
      <c r="H92" s="31"/>
      <c r="I92" s="31"/>
      <c r="J92" s="31"/>
    </row>
    <row r="93" spans="1:10" x14ac:dyDescent="0.3">
      <c r="A93" s="31"/>
      <c r="B93" s="31"/>
      <c r="C93" s="31"/>
      <c r="D93" s="31"/>
      <c r="E93" s="31"/>
      <c r="F93" s="31">
        <v>30.55</v>
      </c>
      <c r="G93" s="31"/>
      <c r="H93" s="31"/>
      <c r="I93" s="31"/>
      <c r="J93" s="31"/>
    </row>
    <row r="94" spans="1:10" x14ac:dyDescent="0.3">
      <c r="A94" s="31"/>
      <c r="B94" s="31"/>
      <c r="C94" s="31"/>
      <c r="D94" s="31"/>
      <c r="E94" s="31"/>
      <c r="F94" s="31">
        <v>30.21</v>
      </c>
      <c r="G94" s="31"/>
      <c r="H94" s="31"/>
      <c r="I94" s="31"/>
      <c r="J94" s="31"/>
    </row>
    <row r="95" spans="1:10" x14ac:dyDescent="0.3">
      <c r="A95" s="31"/>
      <c r="B95" s="31"/>
      <c r="C95" s="31"/>
      <c r="D95" s="31"/>
      <c r="E95" s="31"/>
      <c r="F95" s="31">
        <v>29.97</v>
      </c>
      <c r="G95" s="31"/>
      <c r="H95" s="31"/>
      <c r="I95" s="31"/>
      <c r="J95" s="31"/>
    </row>
    <row r="96" spans="1:10" x14ac:dyDescent="0.3">
      <c r="A96" s="31"/>
      <c r="B96" s="31"/>
      <c r="C96" s="31"/>
      <c r="D96" s="31"/>
      <c r="E96" s="31"/>
      <c r="F96" s="31">
        <v>29.87</v>
      </c>
      <c r="G96" s="31"/>
      <c r="H96" s="31"/>
      <c r="I96" s="31"/>
      <c r="J96" s="31"/>
    </row>
    <row r="97" spans="1:10" x14ac:dyDescent="0.3">
      <c r="A97" s="31"/>
      <c r="B97" s="31"/>
      <c r="C97" s="31"/>
      <c r="D97" s="31"/>
      <c r="E97" s="31"/>
      <c r="F97" s="31">
        <v>29.53</v>
      </c>
      <c r="G97" s="31"/>
      <c r="H97" s="31"/>
      <c r="I97" s="31"/>
      <c r="J97" s="31"/>
    </row>
    <row r="98" spans="1:10" x14ac:dyDescent="0.3">
      <c r="A98" s="32"/>
      <c r="B98" s="32"/>
      <c r="C98" s="32"/>
      <c r="D98" s="32"/>
      <c r="E98" s="32"/>
      <c r="F98" s="32">
        <v>28.32</v>
      </c>
      <c r="G98" s="32"/>
      <c r="H98" s="32"/>
      <c r="I98" s="32"/>
      <c r="J98" s="32"/>
    </row>
  </sheetData>
  <mergeCells count="1">
    <mergeCell ref="A2:J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5CAE9-2EAF-4454-8F76-42EBA058189F}">
  <dimension ref="A1:G73"/>
  <sheetViews>
    <sheetView zoomScale="70" zoomScaleNormal="70" workbookViewId="0">
      <selection activeCell="R61" sqref="R61"/>
    </sheetView>
  </sheetViews>
  <sheetFormatPr defaultRowHeight="14.4" x14ac:dyDescent="0.3"/>
  <sheetData>
    <row r="1" spans="1:7" x14ac:dyDescent="0.3">
      <c r="A1" s="12" t="s">
        <v>53</v>
      </c>
    </row>
    <row r="2" spans="1:7" x14ac:dyDescent="0.3">
      <c r="A2" s="70" t="s">
        <v>50</v>
      </c>
      <c r="B2" s="71"/>
      <c r="C2" s="71"/>
      <c r="D2" s="71"/>
      <c r="E2" s="71"/>
      <c r="F2" s="71"/>
      <c r="G2" s="72"/>
    </row>
    <row r="3" spans="1:7" x14ac:dyDescent="0.3">
      <c r="A3" s="47" t="s">
        <v>37</v>
      </c>
      <c r="B3" s="47" t="s">
        <v>38</v>
      </c>
      <c r="C3" s="47" t="s">
        <v>39</v>
      </c>
      <c r="D3" s="47" t="s">
        <v>40</v>
      </c>
      <c r="E3" s="47" t="s">
        <v>41</v>
      </c>
      <c r="F3" s="47" t="s">
        <v>42</v>
      </c>
      <c r="G3" s="47" t="s">
        <v>43</v>
      </c>
    </row>
    <row r="4" spans="1:7" x14ac:dyDescent="0.3">
      <c r="A4" s="30">
        <v>34.96</v>
      </c>
      <c r="B4" s="30">
        <v>35.979999999999997</v>
      </c>
      <c r="C4" s="30">
        <v>64.150000000000006</v>
      </c>
      <c r="D4" s="30">
        <v>19.690000000000001</v>
      </c>
      <c r="E4" s="30">
        <v>48.81</v>
      </c>
      <c r="F4" s="30">
        <v>29.54</v>
      </c>
      <c r="G4" s="30">
        <v>48.03</v>
      </c>
    </row>
    <row r="5" spans="1:7" x14ac:dyDescent="0.3">
      <c r="A5" s="31">
        <v>25.96</v>
      </c>
      <c r="B5" s="31">
        <v>36.32</v>
      </c>
      <c r="C5" s="31">
        <v>54.13</v>
      </c>
      <c r="D5" s="31">
        <v>19.690000000000001</v>
      </c>
      <c r="E5" s="31">
        <v>45.32</v>
      </c>
      <c r="F5" s="31">
        <v>29.79</v>
      </c>
      <c r="G5" s="31">
        <v>52.61</v>
      </c>
    </row>
    <row r="6" spans="1:7" x14ac:dyDescent="0.3">
      <c r="A6" s="31">
        <v>30</v>
      </c>
      <c r="B6" s="31">
        <v>24.61</v>
      </c>
      <c r="C6" s="31">
        <v>57.87</v>
      </c>
      <c r="D6" s="31">
        <v>18.5</v>
      </c>
      <c r="E6" s="31">
        <v>41.16</v>
      </c>
      <c r="F6" s="31">
        <v>30.21</v>
      </c>
      <c r="G6" s="31">
        <v>52.44</v>
      </c>
    </row>
    <row r="7" spans="1:7" x14ac:dyDescent="0.3">
      <c r="A7" s="31">
        <v>34.11</v>
      </c>
      <c r="B7" s="31">
        <v>36.99</v>
      </c>
      <c r="C7" s="31">
        <v>65.16</v>
      </c>
      <c r="D7" s="31">
        <v>18.329999999999998</v>
      </c>
      <c r="E7" s="31">
        <v>38.01</v>
      </c>
      <c r="F7" s="31">
        <v>31.73</v>
      </c>
      <c r="G7" s="31">
        <v>52.41</v>
      </c>
    </row>
    <row r="8" spans="1:7" x14ac:dyDescent="0.3">
      <c r="A8" s="31">
        <v>34.79</v>
      </c>
      <c r="B8" s="31">
        <v>26.3</v>
      </c>
      <c r="C8" s="31">
        <v>64.3</v>
      </c>
      <c r="D8" s="31">
        <v>19.350000000000001</v>
      </c>
      <c r="E8" s="31">
        <v>36.619999999999997</v>
      </c>
      <c r="F8" s="31">
        <v>35.15</v>
      </c>
      <c r="G8" s="31">
        <v>51.42</v>
      </c>
    </row>
    <row r="9" spans="1:7" x14ac:dyDescent="0.3">
      <c r="A9" s="31">
        <v>25.29</v>
      </c>
      <c r="B9" s="31">
        <v>30.38</v>
      </c>
      <c r="C9" s="31">
        <v>63.3</v>
      </c>
      <c r="D9" s="31">
        <v>23.56</v>
      </c>
      <c r="E9" s="31">
        <v>34.619999999999997</v>
      </c>
      <c r="F9" s="31">
        <v>38.47</v>
      </c>
      <c r="G9" s="31">
        <v>48.87</v>
      </c>
    </row>
    <row r="10" spans="1:7" x14ac:dyDescent="0.3">
      <c r="A10" s="31">
        <v>33.94</v>
      </c>
      <c r="B10" s="31">
        <v>31.22</v>
      </c>
      <c r="C10" s="31">
        <v>61.46</v>
      </c>
      <c r="D10" s="31">
        <v>19.52</v>
      </c>
      <c r="E10" s="31">
        <v>35.64</v>
      </c>
      <c r="F10" s="31">
        <v>41.75</v>
      </c>
      <c r="G10" s="31">
        <v>43.44</v>
      </c>
    </row>
    <row r="11" spans="1:7" x14ac:dyDescent="0.3">
      <c r="A11" s="31">
        <v>33.81</v>
      </c>
      <c r="B11" s="31">
        <v>30.55</v>
      </c>
      <c r="C11" s="31">
        <v>63.81</v>
      </c>
      <c r="D11" s="31">
        <v>17.989999999999998</v>
      </c>
      <c r="E11" s="31">
        <v>36.299999999999997</v>
      </c>
      <c r="F11" s="31">
        <v>41.58</v>
      </c>
      <c r="G11" s="31">
        <v>40.9</v>
      </c>
    </row>
    <row r="12" spans="1:7" x14ac:dyDescent="0.3">
      <c r="A12" s="31">
        <v>35.64</v>
      </c>
      <c r="B12" s="31">
        <v>32.75</v>
      </c>
      <c r="C12" s="31">
        <v>62.62</v>
      </c>
      <c r="D12" s="31">
        <v>18.670000000000002</v>
      </c>
      <c r="E12" s="31">
        <v>37.47</v>
      </c>
      <c r="F12" s="31">
        <v>42.63</v>
      </c>
      <c r="G12" s="31">
        <v>30.04</v>
      </c>
    </row>
    <row r="13" spans="1:7" x14ac:dyDescent="0.3">
      <c r="A13" s="31">
        <v>36.340000000000003</v>
      </c>
      <c r="B13" s="31">
        <v>34.11</v>
      </c>
      <c r="C13" s="31">
        <v>44.29</v>
      </c>
      <c r="D13" s="31">
        <v>22.57</v>
      </c>
      <c r="E13" s="31">
        <v>37.479999999999997</v>
      </c>
      <c r="F13" s="31">
        <v>43.62</v>
      </c>
      <c r="G13" s="31">
        <v>33.26</v>
      </c>
    </row>
    <row r="14" spans="1:7" x14ac:dyDescent="0.3">
      <c r="A14" s="31">
        <v>37.450000000000003</v>
      </c>
      <c r="B14" s="31">
        <v>40.56</v>
      </c>
      <c r="C14" s="31">
        <v>49.1</v>
      </c>
      <c r="D14" s="31">
        <v>23.59</v>
      </c>
      <c r="E14" s="31">
        <v>34.64</v>
      </c>
      <c r="F14" s="31">
        <v>43.8</v>
      </c>
      <c r="G14" s="31">
        <v>33.29</v>
      </c>
    </row>
    <row r="15" spans="1:7" x14ac:dyDescent="0.3">
      <c r="A15" s="31">
        <v>38.450000000000003</v>
      </c>
      <c r="B15" s="31">
        <v>40.9</v>
      </c>
      <c r="C15" s="31">
        <v>54.47</v>
      </c>
      <c r="D15" s="31">
        <v>23.25</v>
      </c>
      <c r="E15" s="31">
        <v>29.64</v>
      </c>
      <c r="F15" s="31">
        <v>45.79</v>
      </c>
      <c r="G15" s="31">
        <v>34.450000000000003</v>
      </c>
    </row>
    <row r="16" spans="1:7" x14ac:dyDescent="0.3">
      <c r="A16" s="31">
        <v>38.619999999999997</v>
      </c>
      <c r="B16" s="31">
        <v>42.93</v>
      </c>
      <c r="C16" s="31"/>
      <c r="D16" s="31">
        <v>23.08</v>
      </c>
      <c r="E16" s="31">
        <v>25.35</v>
      </c>
      <c r="F16" s="31">
        <v>44.9</v>
      </c>
      <c r="G16" s="31">
        <v>34.619999999999997</v>
      </c>
    </row>
    <row r="17" spans="1:7" x14ac:dyDescent="0.3">
      <c r="A17" s="31">
        <v>39.79</v>
      </c>
      <c r="B17" s="31">
        <v>44.63</v>
      </c>
      <c r="C17" s="31"/>
      <c r="D17" s="31">
        <v>23.42</v>
      </c>
      <c r="E17" s="31">
        <v>29.79</v>
      </c>
      <c r="F17" s="31">
        <v>43.64</v>
      </c>
      <c r="G17" s="31">
        <v>36.81</v>
      </c>
    </row>
    <row r="18" spans="1:7" x14ac:dyDescent="0.3">
      <c r="A18" s="31">
        <v>42.76</v>
      </c>
      <c r="B18" s="31">
        <v>46.16</v>
      </c>
      <c r="C18" s="31"/>
      <c r="D18" s="31">
        <v>24.1</v>
      </c>
      <c r="E18" s="31">
        <v>33.79</v>
      </c>
      <c r="F18" s="31">
        <v>42.96</v>
      </c>
      <c r="G18" s="31">
        <v>37.35</v>
      </c>
    </row>
    <row r="19" spans="1:7" x14ac:dyDescent="0.3">
      <c r="A19" s="31">
        <v>42.96</v>
      </c>
      <c r="B19" s="31">
        <v>47.18</v>
      </c>
      <c r="C19" s="31"/>
      <c r="D19" s="31">
        <v>23.59</v>
      </c>
      <c r="E19" s="31">
        <v>35.56</v>
      </c>
      <c r="F19" s="31">
        <v>41.94</v>
      </c>
      <c r="G19" s="31">
        <v>39.03</v>
      </c>
    </row>
    <row r="20" spans="1:7" x14ac:dyDescent="0.3">
      <c r="A20" s="31">
        <v>43.62</v>
      </c>
      <c r="B20" s="31">
        <v>47.18</v>
      </c>
      <c r="C20" s="31"/>
      <c r="D20" s="31"/>
      <c r="E20" s="31"/>
      <c r="F20" s="31">
        <v>39.64</v>
      </c>
      <c r="G20" s="31">
        <v>38.07</v>
      </c>
    </row>
    <row r="21" spans="1:7" x14ac:dyDescent="0.3">
      <c r="A21" s="31">
        <v>45.35</v>
      </c>
      <c r="B21" s="31">
        <v>48.03</v>
      </c>
      <c r="C21" s="31"/>
      <c r="D21" s="31"/>
      <c r="E21" s="31"/>
      <c r="F21" s="31">
        <v>37.36</v>
      </c>
      <c r="G21" s="31">
        <v>39.58</v>
      </c>
    </row>
    <row r="22" spans="1:7" x14ac:dyDescent="0.3">
      <c r="A22" s="31">
        <v>45.94</v>
      </c>
      <c r="B22" s="31">
        <v>47.52</v>
      </c>
      <c r="C22" s="31"/>
      <c r="D22" s="31"/>
      <c r="E22" s="31"/>
      <c r="F22" s="31">
        <v>36.82</v>
      </c>
      <c r="G22" s="31">
        <v>40.39</v>
      </c>
    </row>
    <row r="23" spans="1:7" x14ac:dyDescent="0.3">
      <c r="A23" s="31">
        <v>45.45</v>
      </c>
      <c r="B23" s="31">
        <v>47.35</v>
      </c>
      <c r="C23" s="31"/>
      <c r="D23" s="31"/>
      <c r="E23" s="31"/>
      <c r="F23" s="31">
        <v>35.130000000000003</v>
      </c>
      <c r="G23" s="31">
        <v>40.22</v>
      </c>
    </row>
    <row r="24" spans="1:7" x14ac:dyDescent="0.3">
      <c r="A24" s="31">
        <v>46.82</v>
      </c>
      <c r="B24" s="31">
        <v>43.27</v>
      </c>
      <c r="C24" s="31"/>
      <c r="D24" s="31"/>
      <c r="E24" s="31"/>
      <c r="F24" s="31">
        <v>31.32</v>
      </c>
      <c r="G24" s="31">
        <v>40.9</v>
      </c>
    </row>
    <row r="25" spans="1:7" x14ac:dyDescent="0.3">
      <c r="A25" s="31">
        <v>46.47</v>
      </c>
      <c r="B25" s="31">
        <v>44.29</v>
      </c>
      <c r="C25" s="31"/>
      <c r="D25" s="31"/>
      <c r="E25" s="31"/>
      <c r="F25" s="31">
        <v>30.13</v>
      </c>
      <c r="G25" s="31">
        <v>38.6</v>
      </c>
    </row>
    <row r="26" spans="1:7" x14ac:dyDescent="0.3">
      <c r="A26" s="31">
        <v>47.69</v>
      </c>
      <c r="B26" s="31">
        <v>42.93</v>
      </c>
      <c r="C26" s="31"/>
      <c r="D26" s="31"/>
      <c r="E26" s="31"/>
      <c r="F26" s="31">
        <v>28.44</v>
      </c>
      <c r="G26" s="31">
        <v>38.18</v>
      </c>
    </row>
    <row r="27" spans="1:7" x14ac:dyDescent="0.3">
      <c r="A27" s="31">
        <v>48.7</v>
      </c>
      <c r="B27" s="31">
        <v>26.64</v>
      </c>
      <c r="C27" s="31"/>
      <c r="D27" s="31"/>
      <c r="E27" s="31"/>
      <c r="F27" s="31">
        <v>29.65</v>
      </c>
      <c r="G27" s="31">
        <v>38.69</v>
      </c>
    </row>
    <row r="28" spans="1:7" x14ac:dyDescent="0.3">
      <c r="A28" s="31">
        <v>47.79</v>
      </c>
      <c r="B28" s="31">
        <v>25.12</v>
      </c>
      <c r="C28" s="31"/>
      <c r="D28" s="31"/>
      <c r="E28" s="31"/>
      <c r="F28" s="31">
        <v>29.99</v>
      </c>
      <c r="G28" s="31">
        <v>36.49</v>
      </c>
    </row>
    <row r="29" spans="1:7" x14ac:dyDescent="0.3">
      <c r="A29" s="31">
        <v>47.74</v>
      </c>
      <c r="B29" s="31">
        <v>24.27</v>
      </c>
      <c r="C29" s="31"/>
      <c r="D29" s="31"/>
      <c r="E29" s="31"/>
      <c r="F29" s="31">
        <v>33.6</v>
      </c>
      <c r="G29" s="31">
        <v>36.82</v>
      </c>
    </row>
    <row r="30" spans="1:7" x14ac:dyDescent="0.3">
      <c r="A30" s="31">
        <v>44.8</v>
      </c>
      <c r="B30" s="31">
        <v>42.59</v>
      </c>
      <c r="C30" s="31"/>
      <c r="D30" s="31"/>
      <c r="E30" s="31"/>
      <c r="F30" s="31">
        <v>33.94</v>
      </c>
      <c r="G30" s="31">
        <v>39.71</v>
      </c>
    </row>
    <row r="31" spans="1:7" x14ac:dyDescent="0.3">
      <c r="A31" s="31">
        <v>45.99</v>
      </c>
      <c r="B31" s="31">
        <v>29.02</v>
      </c>
      <c r="C31" s="31"/>
      <c r="D31" s="31"/>
      <c r="E31" s="31"/>
      <c r="F31" s="31">
        <v>34.96</v>
      </c>
      <c r="G31" s="31">
        <v>36.99</v>
      </c>
    </row>
    <row r="32" spans="1:7" x14ac:dyDescent="0.3">
      <c r="A32" s="31">
        <v>44.45</v>
      </c>
      <c r="B32" s="31">
        <v>27.49</v>
      </c>
      <c r="C32" s="31"/>
      <c r="D32" s="31"/>
      <c r="E32" s="31"/>
      <c r="F32" s="31"/>
      <c r="G32" s="31">
        <v>25.12</v>
      </c>
    </row>
    <row r="33" spans="1:7" x14ac:dyDescent="0.3">
      <c r="A33" s="31">
        <v>44.79</v>
      </c>
      <c r="B33" s="31">
        <v>32.409999999999997</v>
      </c>
      <c r="C33" s="31"/>
      <c r="D33" s="31"/>
      <c r="E33" s="31"/>
      <c r="F33" s="31"/>
      <c r="G33" s="31">
        <v>25.45</v>
      </c>
    </row>
    <row r="34" spans="1:7" x14ac:dyDescent="0.3">
      <c r="A34" s="31">
        <v>43.45</v>
      </c>
      <c r="B34" s="31">
        <v>33.26</v>
      </c>
      <c r="C34" s="31"/>
      <c r="D34" s="31"/>
      <c r="E34" s="31"/>
      <c r="F34" s="31"/>
      <c r="G34" s="31">
        <v>34.79</v>
      </c>
    </row>
    <row r="35" spans="1:7" x14ac:dyDescent="0.3">
      <c r="A35" s="31">
        <v>44.11</v>
      </c>
      <c r="B35" s="31"/>
      <c r="C35" s="31"/>
      <c r="D35" s="31"/>
      <c r="E35" s="31"/>
      <c r="F35" s="31"/>
      <c r="G35" s="31">
        <v>39.54</v>
      </c>
    </row>
    <row r="36" spans="1:7" x14ac:dyDescent="0.3">
      <c r="A36" s="31">
        <v>43.28</v>
      </c>
      <c r="B36" s="31"/>
      <c r="C36" s="31"/>
      <c r="D36" s="31"/>
      <c r="E36" s="31"/>
      <c r="F36" s="31"/>
      <c r="G36" s="31">
        <v>38.18</v>
      </c>
    </row>
    <row r="37" spans="1:7" x14ac:dyDescent="0.3">
      <c r="A37" s="31">
        <v>43.11</v>
      </c>
      <c r="B37" s="31"/>
      <c r="C37" s="31"/>
      <c r="D37" s="31"/>
      <c r="E37" s="31"/>
      <c r="F37" s="31"/>
      <c r="G37" s="31">
        <v>34.619999999999997</v>
      </c>
    </row>
    <row r="38" spans="1:7" x14ac:dyDescent="0.3">
      <c r="A38" s="31">
        <v>42.96</v>
      </c>
      <c r="B38" s="31"/>
      <c r="C38" s="31"/>
      <c r="D38" s="31"/>
      <c r="E38" s="31"/>
      <c r="F38" s="31"/>
      <c r="G38" s="31">
        <v>30.38</v>
      </c>
    </row>
    <row r="39" spans="1:7" x14ac:dyDescent="0.3">
      <c r="A39" s="31">
        <v>42.26</v>
      </c>
      <c r="B39" s="31"/>
      <c r="C39" s="31"/>
      <c r="D39" s="31"/>
      <c r="E39" s="31"/>
      <c r="F39" s="31"/>
      <c r="G39" s="31">
        <v>40.56</v>
      </c>
    </row>
    <row r="40" spans="1:7" x14ac:dyDescent="0.3">
      <c r="A40" s="31">
        <v>42.81</v>
      </c>
      <c r="B40" s="31"/>
      <c r="C40" s="31"/>
      <c r="D40" s="31"/>
      <c r="E40" s="31"/>
      <c r="F40" s="31"/>
      <c r="G40" s="31">
        <v>42.93</v>
      </c>
    </row>
    <row r="41" spans="1:7" x14ac:dyDescent="0.3">
      <c r="A41" s="31">
        <v>42.11</v>
      </c>
      <c r="B41" s="31"/>
      <c r="C41" s="31"/>
      <c r="D41" s="31"/>
      <c r="E41" s="31"/>
      <c r="F41" s="31"/>
      <c r="G41" s="31">
        <v>42.26</v>
      </c>
    </row>
    <row r="42" spans="1:7" x14ac:dyDescent="0.3">
      <c r="A42" s="31">
        <v>41.64</v>
      </c>
      <c r="B42" s="31"/>
      <c r="C42" s="31"/>
      <c r="D42" s="31"/>
      <c r="E42" s="31"/>
      <c r="F42" s="31"/>
      <c r="G42" s="31">
        <v>39.200000000000003</v>
      </c>
    </row>
    <row r="43" spans="1:7" x14ac:dyDescent="0.3">
      <c r="A43" s="31">
        <v>42.45</v>
      </c>
      <c r="B43" s="31"/>
      <c r="C43" s="31"/>
      <c r="D43" s="31"/>
      <c r="E43" s="31"/>
      <c r="F43" s="31"/>
      <c r="G43" s="31">
        <v>29.19</v>
      </c>
    </row>
    <row r="44" spans="1:7" x14ac:dyDescent="0.3">
      <c r="A44" s="31">
        <v>42.28</v>
      </c>
      <c r="B44" s="31"/>
      <c r="C44" s="31"/>
      <c r="D44" s="31"/>
      <c r="E44" s="31"/>
      <c r="F44" s="31"/>
      <c r="G44" s="31">
        <v>36.49</v>
      </c>
    </row>
    <row r="45" spans="1:7" x14ac:dyDescent="0.3">
      <c r="A45" s="31">
        <v>41.95</v>
      </c>
      <c r="B45" s="31"/>
      <c r="C45" s="31"/>
      <c r="D45" s="31"/>
      <c r="E45" s="31"/>
      <c r="F45" s="31"/>
      <c r="G45" s="31">
        <v>39.880000000000003</v>
      </c>
    </row>
    <row r="46" spans="1:7" x14ac:dyDescent="0.3">
      <c r="A46" s="31">
        <v>40.79</v>
      </c>
      <c r="B46" s="31"/>
      <c r="C46" s="31"/>
      <c r="D46" s="31"/>
      <c r="E46" s="31"/>
      <c r="F46" s="31"/>
      <c r="G46" s="31">
        <v>39.54</v>
      </c>
    </row>
    <row r="47" spans="1:7" x14ac:dyDescent="0.3">
      <c r="A47" s="31">
        <v>41.3</v>
      </c>
      <c r="B47" s="31"/>
      <c r="C47" s="31"/>
      <c r="D47" s="31"/>
      <c r="E47" s="31"/>
      <c r="F47" s="31"/>
      <c r="G47" s="31"/>
    </row>
    <row r="48" spans="1:7" x14ac:dyDescent="0.3">
      <c r="A48" s="31">
        <v>40.79</v>
      </c>
      <c r="B48" s="31"/>
      <c r="C48" s="31"/>
      <c r="D48" s="31"/>
      <c r="E48" s="31"/>
      <c r="F48" s="31"/>
      <c r="G48" s="31"/>
    </row>
    <row r="49" spans="1:7" x14ac:dyDescent="0.3">
      <c r="A49" s="31">
        <v>38.729999999999997</v>
      </c>
      <c r="B49" s="31"/>
      <c r="C49" s="31"/>
      <c r="D49" s="31"/>
      <c r="E49" s="31"/>
      <c r="F49" s="31"/>
      <c r="G49" s="31"/>
    </row>
    <row r="50" spans="1:7" x14ac:dyDescent="0.3">
      <c r="A50" s="31">
        <v>34.619999999999997</v>
      </c>
      <c r="B50" s="31"/>
      <c r="C50" s="31"/>
      <c r="D50" s="31"/>
      <c r="E50" s="31"/>
      <c r="F50" s="31"/>
      <c r="G50" s="31"/>
    </row>
    <row r="51" spans="1:7" x14ac:dyDescent="0.3">
      <c r="A51" s="31">
        <v>26.3</v>
      </c>
      <c r="B51" s="31"/>
      <c r="C51" s="31"/>
      <c r="D51" s="31"/>
      <c r="E51" s="31"/>
      <c r="F51" s="31"/>
      <c r="G51" s="31"/>
    </row>
    <row r="52" spans="1:7" x14ac:dyDescent="0.3">
      <c r="A52" s="31">
        <v>25.45</v>
      </c>
      <c r="B52" s="31"/>
      <c r="C52" s="31"/>
      <c r="D52" s="31"/>
      <c r="E52" s="31"/>
      <c r="F52" s="31"/>
      <c r="G52" s="31"/>
    </row>
    <row r="53" spans="1:7" x14ac:dyDescent="0.3">
      <c r="A53" s="31">
        <v>26.47</v>
      </c>
      <c r="B53" s="31"/>
      <c r="C53" s="31"/>
      <c r="D53" s="31"/>
      <c r="E53" s="31"/>
      <c r="F53" s="31"/>
      <c r="G53" s="31"/>
    </row>
    <row r="54" spans="1:7" x14ac:dyDescent="0.3">
      <c r="A54" s="31">
        <v>27.3</v>
      </c>
      <c r="B54" s="31"/>
      <c r="C54" s="31"/>
      <c r="D54" s="31"/>
      <c r="E54" s="31"/>
      <c r="F54" s="31"/>
      <c r="G54" s="31"/>
    </row>
    <row r="55" spans="1:7" x14ac:dyDescent="0.3">
      <c r="A55" s="31">
        <v>30.81</v>
      </c>
      <c r="B55" s="31"/>
      <c r="C55" s="31"/>
      <c r="D55" s="31"/>
      <c r="E55" s="31"/>
      <c r="F55" s="31"/>
      <c r="G55" s="31"/>
    </row>
    <row r="56" spans="1:7" x14ac:dyDescent="0.3">
      <c r="A56" s="31">
        <v>34.11</v>
      </c>
      <c r="B56" s="31"/>
      <c r="C56" s="31"/>
      <c r="D56" s="31"/>
      <c r="E56" s="31"/>
      <c r="F56" s="31"/>
      <c r="G56" s="31"/>
    </row>
    <row r="57" spans="1:7" x14ac:dyDescent="0.3">
      <c r="A57" s="31">
        <v>32.64</v>
      </c>
      <c r="B57" s="31"/>
      <c r="C57" s="31"/>
      <c r="D57" s="31"/>
      <c r="E57" s="31"/>
      <c r="F57" s="31"/>
      <c r="G57" s="31"/>
    </row>
    <row r="58" spans="1:7" x14ac:dyDescent="0.3">
      <c r="A58" s="31">
        <v>31.79</v>
      </c>
      <c r="B58" s="31"/>
      <c r="C58" s="31"/>
      <c r="D58" s="31"/>
      <c r="E58" s="31"/>
      <c r="F58" s="31"/>
      <c r="G58" s="31"/>
    </row>
    <row r="59" spans="1:7" x14ac:dyDescent="0.3">
      <c r="A59" s="31">
        <v>32.6</v>
      </c>
      <c r="B59" s="31"/>
      <c r="C59" s="31"/>
      <c r="D59" s="31"/>
      <c r="E59" s="31"/>
      <c r="F59" s="31"/>
      <c r="G59" s="31"/>
    </row>
    <row r="60" spans="1:7" x14ac:dyDescent="0.3">
      <c r="A60" s="31">
        <v>32.92</v>
      </c>
      <c r="B60" s="31"/>
      <c r="C60" s="31"/>
      <c r="D60" s="31"/>
      <c r="E60" s="31"/>
      <c r="F60" s="31"/>
      <c r="G60" s="31"/>
    </row>
    <row r="61" spans="1:7" x14ac:dyDescent="0.3">
      <c r="A61" s="31">
        <v>32.24</v>
      </c>
      <c r="B61" s="31"/>
      <c r="C61" s="31"/>
      <c r="D61" s="31"/>
      <c r="E61" s="31"/>
      <c r="F61" s="31"/>
      <c r="G61" s="31"/>
    </row>
    <row r="62" spans="1:7" x14ac:dyDescent="0.3">
      <c r="A62" s="31">
        <v>32.409999999999997</v>
      </c>
      <c r="B62" s="31"/>
      <c r="C62" s="31"/>
      <c r="D62" s="31"/>
      <c r="E62" s="31"/>
      <c r="F62" s="31"/>
      <c r="G62" s="31"/>
    </row>
    <row r="63" spans="1:7" x14ac:dyDescent="0.3">
      <c r="A63" s="31">
        <v>29.53</v>
      </c>
      <c r="B63" s="31"/>
      <c r="C63" s="31"/>
      <c r="D63" s="31"/>
      <c r="E63" s="31"/>
      <c r="F63" s="31"/>
      <c r="G63" s="31"/>
    </row>
    <row r="64" spans="1:7" x14ac:dyDescent="0.3">
      <c r="A64" s="31">
        <v>29.36</v>
      </c>
      <c r="B64" s="31"/>
      <c r="C64" s="31"/>
      <c r="D64" s="31"/>
      <c r="E64" s="31"/>
      <c r="F64" s="31"/>
      <c r="G64" s="31"/>
    </row>
    <row r="65" spans="1:7" x14ac:dyDescent="0.3">
      <c r="A65" s="31">
        <v>30.72</v>
      </c>
      <c r="B65" s="31"/>
      <c r="C65" s="31"/>
      <c r="D65" s="31"/>
      <c r="E65" s="31"/>
      <c r="F65" s="31"/>
      <c r="G65" s="31"/>
    </row>
    <row r="66" spans="1:7" x14ac:dyDescent="0.3">
      <c r="A66" s="31">
        <v>31.73</v>
      </c>
      <c r="B66" s="31"/>
      <c r="C66" s="31"/>
      <c r="D66" s="31"/>
      <c r="E66" s="31"/>
      <c r="F66" s="31"/>
      <c r="G66" s="31"/>
    </row>
    <row r="67" spans="1:7" x14ac:dyDescent="0.3">
      <c r="A67" s="31">
        <v>30.89</v>
      </c>
      <c r="B67" s="31"/>
      <c r="C67" s="31"/>
      <c r="D67" s="31"/>
      <c r="E67" s="31"/>
      <c r="F67" s="31"/>
      <c r="G67" s="31"/>
    </row>
    <row r="68" spans="1:7" x14ac:dyDescent="0.3">
      <c r="A68" s="31">
        <v>30.38</v>
      </c>
      <c r="B68" s="31"/>
      <c r="C68" s="31"/>
      <c r="D68" s="31"/>
      <c r="E68" s="31"/>
      <c r="F68" s="31"/>
      <c r="G68" s="31"/>
    </row>
    <row r="69" spans="1:7" x14ac:dyDescent="0.3">
      <c r="A69" s="31">
        <v>34.96</v>
      </c>
      <c r="B69" s="31"/>
      <c r="C69" s="31"/>
      <c r="D69" s="31"/>
      <c r="E69" s="31"/>
      <c r="F69" s="31"/>
      <c r="G69" s="31"/>
    </row>
    <row r="70" spans="1:7" x14ac:dyDescent="0.3">
      <c r="A70" s="31">
        <v>35.64</v>
      </c>
      <c r="B70" s="31"/>
      <c r="C70" s="31"/>
      <c r="D70" s="31"/>
      <c r="E70" s="31"/>
      <c r="F70" s="31"/>
      <c r="G70" s="31"/>
    </row>
    <row r="71" spans="1:7" x14ac:dyDescent="0.3">
      <c r="A71" s="31">
        <v>35.299999999999997</v>
      </c>
      <c r="B71" s="31"/>
      <c r="C71" s="31"/>
      <c r="D71" s="31"/>
      <c r="E71" s="31"/>
      <c r="F71" s="31"/>
      <c r="G71" s="31"/>
    </row>
    <row r="72" spans="1:7" x14ac:dyDescent="0.3">
      <c r="A72" s="31">
        <v>36.15</v>
      </c>
      <c r="B72" s="31"/>
      <c r="C72" s="31"/>
      <c r="D72" s="31"/>
      <c r="E72" s="31"/>
      <c r="F72" s="31"/>
      <c r="G72" s="31"/>
    </row>
    <row r="73" spans="1:7" x14ac:dyDescent="0.3">
      <c r="A73" s="32">
        <v>35.979999999999997</v>
      </c>
      <c r="B73" s="32"/>
      <c r="C73" s="32"/>
      <c r="D73" s="32"/>
      <c r="E73" s="32"/>
      <c r="F73" s="32"/>
      <c r="G73" s="32"/>
    </row>
  </sheetData>
  <mergeCells count="1">
    <mergeCell ref="A2:G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EB519-10ED-479A-AB4F-47F0EEC2159D}">
  <dimension ref="A1:D42"/>
  <sheetViews>
    <sheetView zoomScale="70" zoomScaleNormal="70" workbookViewId="0"/>
  </sheetViews>
  <sheetFormatPr defaultRowHeight="14.4" x14ac:dyDescent="0.3"/>
  <cols>
    <col min="1" max="4" width="12.77734375" customWidth="1"/>
  </cols>
  <sheetData>
    <row r="1" spans="1:4" x14ac:dyDescent="0.3">
      <c r="A1" s="12" t="s">
        <v>54</v>
      </c>
    </row>
    <row r="2" spans="1:4" x14ac:dyDescent="0.3">
      <c r="A2" s="70" t="s">
        <v>52</v>
      </c>
      <c r="B2" s="71"/>
      <c r="C2" s="71"/>
      <c r="D2" s="72"/>
    </row>
    <row r="3" spans="1:4" x14ac:dyDescent="0.3">
      <c r="A3" s="64" t="s">
        <v>22</v>
      </c>
      <c r="B3" s="64" t="s">
        <v>23</v>
      </c>
      <c r="C3" s="64" t="s">
        <v>24</v>
      </c>
      <c r="D3" s="64" t="s">
        <v>25</v>
      </c>
    </row>
    <row r="4" spans="1:4" x14ac:dyDescent="0.3">
      <c r="A4" s="30">
        <v>1250</v>
      </c>
      <c r="B4" s="30">
        <v>802</v>
      </c>
      <c r="C4" s="30">
        <v>1204</v>
      </c>
      <c r="D4" s="30">
        <v>1121</v>
      </c>
    </row>
    <row r="5" spans="1:4" x14ac:dyDescent="0.3">
      <c r="A5" s="31">
        <v>697</v>
      </c>
      <c r="B5" s="31">
        <v>797</v>
      </c>
      <c r="C5" s="31">
        <v>1131</v>
      </c>
      <c r="D5" s="31">
        <v>1600</v>
      </c>
    </row>
    <row r="6" spans="1:4" x14ac:dyDescent="0.3">
      <c r="A6" s="31">
        <v>1157</v>
      </c>
      <c r="B6" s="31">
        <v>533</v>
      </c>
      <c r="C6" s="31">
        <v>877</v>
      </c>
      <c r="D6" s="31">
        <v>892</v>
      </c>
    </row>
    <row r="7" spans="1:4" x14ac:dyDescent="0.3">
      <c r="A7" s="31">
        <v>499</v>
      </c>
      <c r="B7" s="31">
        <v>1076</v>
      </c>
      <c r="C7" s="31">
        <v>1046</v>
      </c>
      <c r="D7" s="31">
        <v>987</v>
      </c>
    </row>
    <row r="8" spans="1:4" x14ac:dyDescent="0.3">
      <c r="A8" s="31">
        <v>991</v>
      </c>
      <c r="B8" s="31">
        <v>1218</v>
      </c>
      <c r="C8" s="31">
        <v>1254</v>
      </c>
      <c r="D8" s="31">
        <v>296</v>
      </c>
    </row>
    <row r="9" spans="1:4" x14ac:dyDescent="0.3">
      <c r="A9" s="31">
        <v>1144</v>
      </c>
      <c r="B9" s="31">
        <v>1080</v>
      </c>
      <c r="C9" s="31">
        <v>1110</v>
      </c>
      <c r="D9" s="31">
        <v>278</v>
      </c>
    </row>
    <row r="10" spans="1:4" x14ac:dyDescent="0.3">
      <c r="A10" s="31">
        <v>1276</v>
      </c>
      <c r="B10" s="31">
        <v>673</v>
      </c>
      <c r="C10" s="31">
        <v>916</v>
      </c>
      <c r="D10" s="31">
        <v>480</v>
      </c>
    </row>
    <row r="11" spans="1:4" x14ac:dyDescent="0.3">
      <c r="A11" s="31">
        <v>1185</v>
      </c>
      <c r="B11" s="31">
        <v>928</v>
      </c>
      <c r="C11" s="31">
        <v>953</v>
      </c>
      <c r="D11" s="31">
        <v>190</v>
      </c>
    </row>
    <row r="12" spans="1:4" x14ac:dyDescent="0.3">
      <c r="A12" s="31">
        <v>1138</v>
      </c>
      <c r="B12" s="31">
        <v>910</v>
      </c>
      <c r="C12" s="31">
        <v>1122</v>
      </c>
      <c r="D12" s="31">
        <v>190</v>
      </c>
    </row>
    <row r="13" spans="1:4" x14ac:dyDescent="0.3">
      <c r="A13" s="31">
        <v>936</v>
      </c>
      <c r="B13" s="31">
        <v>898</v>
      </c>
      <c r="C13" s="31">
        <v>729</v>
      </c>
      <c r="D13" s="31">
        <v>1598</v>
      </c>
    </row>
    <row r="14" spans="1:4" x14ac:dyDescent="0.3">
      <c r="A14" s="31">
        <v>1123</v>
      </c>
      <c r="B14" s="31">
        <v>837</v>
      </c>
      <c r="C14" s="31">
        <v>1127</v>
      </c>
      <c r="D14" s="31">
        <v>748</v>
      </c>
    </row>
    <row r="15" spans="1:4" x14ac:dyDescent="0.3">
      <c r="A15" s="31">
        <v>803</v>
      </c>
      <c r="B15" s="31">
        <v>1004</v>
      </c>
      <c r="C15" s="31">
        <v>1294</v>
      </c>
      <c r="D15" s="31">
        <v>1261</v>
      </c>
    </row>
    <row r="16" spans="1:4" x14ac:dyDescent="0.3">
      <c r="A16" s="31">
        <v>1209</v>
      </c>
      <c r="B16" s="31">
        <v>1228</v>
      </c>
      <c r="C16" s="31">
        <v>1051</v>
      </c>
      <c r="D16" s="31">
        <v>558</v>
      </c>
    </row>
    <row r="17" spans="1:4" x14ac:dyDescent="0.3">
      <c r="A17" s="31">
        <v>894</v>
      </c>
      <c r="B17" s="31">
        <v>1117</v>
      </c>
      <c r="C17" s="31">
        <v>793</v>
      </c>
      <c r="D17" s="31">
        <v>1391</v>
      </c>
    </row>
    <row r="18" spans="1:4" x14ac:dyDescent="0.3">
      <c r="A18" s="31">
        <v>426</v>
      </c>
      <c r="B18" s="31">
        <v>975</v>
      </c>
      <c r="C18" s="31">
        <v>881</v>
      </c>
      <c r="D18" s="31">
        <v>1247</v>
      </c>
    </row>
    <row r="19" spans="1:4" x14ac:dyDescent="0.3">
      <c r="A19" s="31">
        <v>1342</v>
      </c>
      <c r="B19" s="31">
        <v>896</v>
      </c>
      <c r="C19" s="31">
        <v>495</v>
      </c>
      <c r="D19" s="31">
        <v>715</v>
      </c>
    </row>
    <row r="20" spans="1:4" x14ac:dyDescent="0.3">
      <c r="A20" s="31">
        <v>875</v>
      </c>
      <c r="B20" s="31">
        <v>90</v>
      </c>
      <c r="C20" s="31">
        <v>355</v>
      </c>
      <c r="D20" s="31">
        <v>663</v>
      </c>
    </row>
    <row r="21" spans="1:4" x14ac:dyDescent="0.3">
      <c r="A21" s="31">
        <v>1361</v>
      </c>
      <c r="B21" s="31"/>
      <c r="C21" s="31">
        <v>1027</v>
      </c>
      <c r="D21" s="31">
        <v>371</v>
      </c>
    </row>
    <row r="22" spans="1:4" x14ac:dyDescent="0.3">
      <c r="A22" s="31">
        <v>719</v>
      </c>
      <c r="B22" s="31"/>
      <c r="C22" s="31">
        <v>369</v>
      </c>
      <c r="D22" s="31">
        <v>363</v>
      </c>
    </row>
    <row r="23" spans="1:4" x14ac:dyDescent="0.3">
      <c r="A23" s="31">
        <v>1009</v>
      </c>
      <c r="B23" s="31"/>
      <c r="C23" s="31">
        <v>1050</v>
      </c>
      <c r="D23" s="31">
        <v>1334</v>
      </c>
    </row>
    <row r="24" spans="1:4" x14ac:dyDescent="0.3">
      <c r="A24" s="31">
        <v>460</v>
      </c>
      <c r="B24" s="31"/>
      <c r="C24" s="31">
        <v>995</v>
      </c>
      <c r="D24" s="31">
        <v>1455</v>
      </c>
    </row>
    <row r="25" spans="1:4" x14ac:dyDescent="0.3">
      <c r="A25" s="31">
        <v>436</v>
      </c>
      <c r="B25" s="31"/>
      <c r="C25" s="31">
        <v>930</v>
      </c>
      <c r="D25" s="31">
        <v>980</v>
      </c>
    </row>
    <row r="26" spans="1:4" x14ac:dyDescent="0.3">
      <c r="A26" s="31">
        <v>1049</v>
      </c>
      <c r="B26" s="31"/>
      <c r="C26" s="31">
        <v>1072</v>
      </c>
      <c r="D26" s="31">
        <v>1304</v>
      </c>
    </row>
    <row r="27" spans="1:4" x14ac:dyDescent="0.3">
      <c r="A27" s="31">
        <v>879</v>
      </c>
      <c r="B27" s="31"/>
      <c r="C27" s="31">
        <v>1193</v>
      </c>
      <c r="D27" s="31">
        <v>1644</v>
      </c>
    </row>
    <row r="28" spans="1:4" x14ac:dyDescent="0.3">
      <c r="A28" s="31">
        <v>448</v>
      </c>
      <c r="B28" s="31"/>
      <c r="C28" s="31">
        <v>1316</v>
      </c>
      <c r="D28" s="31">
        <v>152</v>
      </c>
    </row>
    <row r="29" spans="1:4" x14ac:dyDescent="0.3">
      <c r="A29" s="31">
        <v>729</v>
      </c>
      <c r="B29" s="31"/>
      <c r="C29" s="31">
        <v>448</v>
      </c>
      <c r="D29" s="31"/>
    </row>
    <row r="30" spans="1:4" x14ac:dyDescent="0.3">
      <c r="A30" s="31">
        <v>788</v>
      </c>
      <c r="B30" s="31"/>
      <c r="C30" s="31"/>
      <c r="D30" s="31"/>
    </row>
    <row r="31" spans="1:4" x14ac:dyDescent="0.3">
      <c r="A31" s="31">
        <v>1391</v>
      </c>
      <c r="B31" s="31"/>
      <c r="C31" s="31"/>
      <c r="D31" s="31"/>
    </row>
    <row r="32" spans="1:4" x14ac:dyDescent="0.3">
      <c r="A32" s="31">
        <v>1385</v>
      </c>
      <c r="B32" s="31"/>
      <c r="C32" s="31"/>
      <c r="D32" s="31"/>
    </row>
    <row r="33" spans="1:4" x14ac:dyDescent="0.3">
      <c r="A33" s="31">
        <v>1014</v>
      </c>
      <c r="B33" s="31"/>
      <c r="C33" s="31"/>
      <c r="D33" s="31"/>
    </row>
    <row r="34" spans="1:4" x14ac:dyDescent="0.3">
      <c r="A34" s="31">
        <v>797</v>
      </c>
      <c r="B34" s="31"/>
      <c r="C34" s="31"/>
      <c r="D34" s="31"/>
    </row>
    <row r="35" spans="1:4" x14ac:dyDescent="0.3">
      <c r="A35" s="31">
        <v>783</v>
      </c>
      <c r="B35" s="31"/>
      <c r="C35" s="31"/>
      <c r="D35" s="31"/>
    </row>
    <row r="36" spans="1:4" x14ac:dyDescent="0.3">
      <c r="A36" s="31">
        <v>792</v>
      </c>
      <c r="B36" s="31"/>
      <c r="C36" s="31"/>
      <c r="D36" s="31"/>
    </row>
    <row r="37" spans="1:4" x14ac:dyDescent="0.3">
      <c r="A37" s="31">
        <v>473</v>
      </c>
      <c r="B37" s="31"/>
      <c r="C37" s="31"/>
      <c r="D37" s="31"/>
    </row>
    <row r="38" spans="1:4" x14ac:dyDescent="0.3">
      <c r="A38" s="31">
        <v>212</v>
      </c>
      <c r="B38" s="31"/>
      <c r="C38" s="31"/>
      <c r="D38" s="31"/>
    </row>
    <row r="39" spans="1:4" x14ac:dyDescent="0.3">
      <c r="A39" s="31">
        <v>503</v>
      </c>
      <c r="B39" s="31"/>
      <c r="C39" s="31"/>
      <c r="D39" s="31"/>
    </row>
    <row r="40" spans="1:4" x14ac:dyDescent="0.3">
      <c r="A40" s="31">
        <v>1077</v>
      </c>
      <c r="B40" s="31"/>
      <c r="C40" s="31"/>
      <c r="D40" s="31"/>
    </row>
    <row r="41" spans="1:4" x14ac:dyDescent="0.3">
      <c r="A41" s="31">
        <v>503</v>
      </c>
      <c r="B41" s="31"/>
      <c r="C41" s="31"/>
      <c r="D41" s="31"/>
    </row>
    <row r="42" spans="1:4" x14ac:dyDescent="0.3">
      <c r="A42" s="32">
        <v>1077</v>
      </c>
      <c r="B42" s="32"/>
      <c r="C42" s="32"/>
      <c r="D42" s="32"/>
    </row>
  </sheetData>
  <mergeCells count="1">
    <mergeCell ref="A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D73A7-59FF-4478-BC82-7394D1DC2109}">
  <dimension ref="A1:M5"/>
  <sheetViews>
    <sheetView zoomScale="70" zoomScaleNormal="70" workbookViewId="0">
      <selection activeCell="A2" sqref="A2"/>
    </sheetView>
  </sheetViews>
  <sheetFormatPr defaultRowHeight="14.4" x14ac:dyDescent="0.3"/>
  <sheetData>
    <row r="1" spans="1:13" x14ac:dyDescent="0.3">
      <c r="A1" s="12" t="s">
        <v>65</v>
      </c>
    </row>
    <row r="2" spans="1:13" x14ac:dyDescent="0.3">
      <c r="A2" s="10" t="s">
        <v>6</v>
      </c>
      <c r="B2" s="73" t="s">
        <v>3</v>
      </c>
      <c r="C2" s="74"/>
      <c r="D2" s="75"/>
      <c r="E2" s="73" t="s">
        <v>4</v>
      </c>
      <c r="F2" s="74"/>
      <c r="G2" s="75"/>
      <c r="H2" s="73" t="s">
        <v>5</v>
      </c>
      <c r="I2" s="74"/>
      <c r="J2" s="75"/>
      <c r="K2" s="73" t="s">
        <v>2</v>
      </c>
      <c r="L2" s="74"/>
      <c r="M2" s="75"/>
    </row>
    <row r="3" spans="1:13" x14ac:dyDescent="0.3">
      <c r="A3" s="18">
        <v>0</v>
      </c>
      <c r="B3" s="1">
        <v>9.1749999999999998E-2</v>
      </c>
      <c r="C3" s="2">
        <v>0.11685</v>
      </c>
      <c r="D3" s="3">
        <v>0.10135</v>
      </c>
      <c r="E3" s="1">
        <v>0.14093</v>
      </c>
      <c r="F3" s="2">
        <v>0.12869</v>
      </c>
      <c r="G3" s="3">
        <v>0.14641299999999999</v>
      </c>
      <c r="H3" s="1">
        <v>9.1749999999999998E-2</v>
      </c>
      <c r="I3" s="2">
        <v>0.11685</v>
      </c>
      <c r="J3" s="3">
        <v>0.10135</v>
      </c>
      <c r="K3" s="1">
        <v>0.14093</v>
      </c>
      <c r="L3" s="2">
        <v>0.12869</v>
      </c>
      <c r="M3" s="3">
        <v>0.14641299999999999</v>
      </c>
    </row>
    <row r="4" spans="1:13" x14ac:dyDescent="0.3">
      <c r="A4" s="18">
        <v>30</v>
      </c>
      <c r="B4" s="4">
        <v>0.25230000000000002</v>
      </c>
      <c r="C4" s="5">
        <v>0.30009999999999998</v>
      </c>
      <c r="D4" s="6">
        <v>0.28539999999999999</v>
      </c>
      <c r="E4" s="4">
        <v>0.36549999999999999</v>
      </c>
      <c r="F4" s="5">
        <v>0.35861500000000002</v>
      </c>
      <c r="G4" s="6">
        <v>0.384965</v>
      </c>
      <c r="H4" s="4">
        <v>0.13730000000000001</v>
      </c>
      <c r="I4" s="5">
        <v>0.15809999999999999</v>
      </c>
      <c r="J4" s="6">
        <v>0.1537</v>
      </c>
      <c r="K4" s="4">
        <v>0.189805</v>
      </c>
      <c r="L4" s="5">
        <v>0.18751000000000001</v>
      </c>
      <c r="M4" s="6">
        <v>0.20969499999999999</v>
      </c>
    </row>
    <row r="5" spans="1:13" x14ac:dyDescent="0.3">
      <c r="A5" s="19">
        <v>180</v>
      </c>
      <c r="B5" s="7">
        <v>2.8885000000000001</v>
      </c>
      <c r="C5" s="8">
        <v>2.5960000000000001</v>
      </c>
      <c r="D5" s="9">
        <v>2.5055000000000001</v>
      </c>
      <c r="E5" s="7">
        <v>2.8504749999999999</v>
      </c>
      <c r="F5" s="8">
        <v>2.9817999999999998</v>
      </c>
      <c r="G5" s="9">
        <v>2.5912250000000001</v>
      </c>
      <c r="H5" s="7">
        <v>0.17879999999999999</v>
      </c>
      <c r="I5" s="8">
        <v>0.2205</v>
      </c>
      <c r="J5" s="9">
        <v>0.20930000000000001</v>
      </c>
      <c r="K5" s="7">
        <v>0.21131</v>
      </c>
      <c r="L5" s="8">
        <v>0.21454000000000001</v>
      </c>
      <c r="M5" s="9">
        <v>0.22720499999999999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E0168-4DA1-4F31-93CF-EF32251F9A68}">
  <dimension ref="A1:M5"/>
  <sheetViews>
    <sheetView zoomScale="85" zoomScaleNormal="85" workbookViewId="0"/>
  </sheetViews>
  <sheetFormatPr defaultRowHeight="14.4" x14ac:dyDescent="0.3"/>
  <sheetData>
    <row r="1" spans="1:13" x14ac:dyDescent="0.3">
      <c r="A1" s="12" t="s">
        <v>64</v>
      </c>
    </row>
    <row r="2" spans="1:13" x14ac:dyDescent="0.3">
      <c r="A2" s="10" t="s">
        <v>6</v>
      </c>
      <c r="B2" s="73" t="s">
        <v>7</v>
      </c>
      <c r="C2" s="74"/>
      <c r="D2" s="75"/>
      <c r="E2" s="73" t="s">
        <v>8</v>
      </c>
      <c r="F2" s="74"/>
      <c r="G2" s="75"/>
      <c r="H2" s="73" t="s">
        <v>9</v>
      </c>
      <c r="I2" s="74"/>
      <c r="J2" s="75"/>
      <c r="K2" s="73" t="s">
        <v>10</v>
      </c>
      <c r="L2" s="74"/>
      <c r="M2" s="75"/>
    </row>
    <row r="3" spans="1:13" x14ac:dyDescent="0.3">
      <c r="A3" s="20">
        <v>0</v>
      </c>
      <c r="B3" s="66">
        <v>1930000</v>
      </c>
      <c r="C3" s="67">
        <v>2080000</v>
      </c>
      <c r="D3" s="68">
        <v>1080000</v>
      </c>
      <c r="E3" s="66">
        <v>2880000</v>
      </c>
      <c r="F3" s="67">
        <v>2050000</v>
      </c>
      <c r="G3" s="68">
        <v>3130000</v>
      </c>
      <c r="H3" s="66">
        <v>1930000</v>
      </c>
      <c r="I3" s="67">
        <v>2080000</v>
      </c>
      <c r="J3" s="68">
        <v>1080000</v>
      </c>
      <c r="K3" s="66">
        <v>2880000</v>
      </c>
      <c r="L3" s="67">
        <v>2050000</v>
      </c>
      <c r="M3" s="68">
        <v>3130000</v>
      </c>
    </row>
    <row r="4" spans="1:13" x14ac:dyDescent="0.3">
      <c r="A4" s="18">
        <v>30</v>
      </c>
      <c r="B4" s="69">
        <v>6900000</v>
      </c>
      <c r="C4" s="13">
        <v>8200000</v>
      </c>
      <c r="D4" s="14">
        <v>3850000</v>
      </c>
      <c r="E4" s="69">
        <v>8200000</v>
      </c>
      <c r="F4" s="13">
        <v>11000000</v>
      </c>
      <c r="G4" s="14">
        <v>10000000</v>
      </c>
      <c r="H4" s="69">
        <v>1500000</v>
      </c>
      <c r="I4" s="13">
        <v>1200000</v>
      </c>
      <c r="J4" s="14">
        <v>950000</v>
      </c>
      <c r="K4" s="69">
        <v>1050000</v>
      </c>
      <c r="L4" s="13">
        <v>1650000</v>
      </c>
      <c r="M4" s="14">
        <v>1300000</v>
      </c>
    </row>
    <row r="5" spans="1:13" x14ac:dyDescent="0.3">
      <c r="A5" s="19">
        <v>180</v>
      </c>
      <c r="B5" s="15">
        <v>192000000</v>
      </c>
      <c r="C5" s="16">
        <v>112000000</v>
      </c>
      <c r="D5" s="17">
        <v>112000000</v>
      </c>
      <c r="E5" s="15">
        <v>162000000</v>
      </c>
      <c r="F5" s="16">
        <v>168000000</v>
      </c>
      <c r="G5" s="17">
        <v>146000000</v>
      </c>
      <c r="H5" s="15">
        <v>695000</v>
      </c>
      <c r="I5" s="16">
        <v>880000</v>
      </c>
      <c r="J5" s="17">
        <v>910000</v>
      </c>
      <c r="K5" s="15">
        <v>10500</v>
      </c>
      <c r="L5" s="16">
        <v>17500</v>
      </c>
      <c r="M5" s="17">
        <v>7350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A4794-E77A-4281-8588-4D5EA7DECC42}">
  <dimension ref="A1:G7"/>
  <sheetViews>
    <sheetView zoomScale="70" zoomScaleNormal="70" workbookViewId="0"/>
  </sheetViews>
  <sheetFormatPr defaultRowHeight="14.4" x14ac:dyDescent="0.3"/>
  <sheetData>
    <row r="1" spans="1:7" x14ac:dyDescent="0.3">
      <c r="A1" s="12" t="s">
        <v>63</v>
      </c>
    </row>
    <row r="2" spans="1:7" x14ac:dyDescent="0.3">
      <c r="A2" s="10" t="s">
        <v>11</v>
      </c>
      <c r="B2" s="76" t="s">
        <v>0</v>
      </c>
      <c r="C2" s="77"/>
      <c r="D2" s="78"/>
      <c r="E2" s="76" t="s">
        <v>1</v>
      </c>
      <c r="F2" s="77"/>
      <c r="G2" s="78"/>
    </row>
    <row r="3" spans="1:7" x14ac:dyDescent="0.3">
      <c r="A3" s="30">
        <v>0</v>
      </c>
      <c r="B3" s="21">
        <v>0.20130000000000001</v>
      </c>
      <c r="C3" s="22">
        <v>0.1893</v>
      </c>
      <c r="D3" s="23">
        <v>0.20552999999999999</v>
      </c>
      <c r="E3" s="21">
        <v>0.26250000000000001</v>
      </c>
      <c r="F3" s="22">
        <v>0.19350000000000001</v>
      </c>
      <c r="G3" s="23">
        <v>0.22595999999999999</v>
      </c>
    </row>
    <row r="4" spans="1:7" x14ac:dyDescent="0.3">
      <c r="A4" s="31">
        <v>8</v>
      </c>
      <c r="B4" s="24">
        <v>0.2034</v>
      </c>
      <c r="C4" s="25">
        <v>0.18720000000000001</v>
      </c>
      <c r="D4" s="26">
        <v>0.25635999999999998</v>
      </c>
      <c r="E4" s="24">
        <v>0.38840000000000002</v>
      </c>
      <c r="F4" s="25">
        <v>0.40739999999999998</v>
      </c>
      <c r="G4" s="26">
        <v>0.31296000000000002</v>
      </c>
    </row>
    <row r="5" spans="1:7" x14ac:dyDescent="0.3">
      <c r="A5" s="31">
        <v>16</v>
      </c>
      <c r="B5" s="24">
        <v>0.32850000000000001</v>
      </c>
      <c r="C5" s="25">
        <v>0.24010000000000001</v>
      </c>
      <c r="D5" s="26">
        <v>0.28985</v>
      </c>
      <c r="E5" s="24">
        <v>0.5181</v>
      </c>
      <c r="F5" s="25">
        <v>0.44619999999999999</v>
      </c>
      <c r="G5" s="26">
        <v>0.5</v>
      </c>
    </row>
    <row r="6" spans="1:7" x14ac:dyDescent="0.3">
      <c r="A6" s="31">
        <v>32</v>
      </c>
      <c r="B6" s="24">
        <v>0.50419999999999998</v>
      </c>
      <c r="C6" s="25">
        <v>0.51724999999999999</v>
      </c>
      <c r="D6" s="26">
        <v>0.46988000000000002</v>
      </c>
      <c r="E6" s="24">
        <v>1.1514</v>
      </c>
      <c r="F6" s="25">
        <v>1.0548500000000001</v>
      </c>
      <c r="G6" s="26">
        <v>1.07423</v>
      </c>
    </row>
    <row r="7" spans="1:7" x14ac:dyDescent="0.3">
      <c r="A7" s="32">
        <v>64</v>
      </c>
      <c r="B7" s="27">
        <v>0.96150000000000002</v>
      </c>
      <c r="C7" s="28">
        <v>1.0548500000000001</v>
      </c>
      <c r="D7" s="29">
        <v>1.07423</v>
      </c>
      <c r="E7" s="27">
        <v>1.6932</v>
      </c>
      <c r="F7" s="28">
        <v>1.46905</v>
      </c>
      <c r="G7" s="29">
        <v>1.6794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7263B-25E4-457E-A4AF-C1F864E73061}">
  <dimension ref="A1:O7"/>
  <sheetViews>
    <sheetView zoomScale="70" zoomScaleNormal="70" workbookViewId="0"/>
  </sheetViews>
  <sheetFormatPr defaultRowHeight="14.4" x14ac:dyDescent="0.3"/>
  <sheetData>
    <row r="1" spans="1:15" x14ac:dyDescent="0.3">
      <c r="A1" s="12" t="s">
        <v>62</v>
      </c>
    </row>
    <row r="2" spans="1:15" x14ac:dyDescent="0.3">
      <c r="A2" s="42"/>
      <c r="B2" s="70" t="s">
        <v>13</v>
      </c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2"/>
    </row>
    <row r="3" spans="1:15" x14ac:dyDescent="0.3">
      <c r="A3" s="43" t="s">
        <v>6</v>
      </c>
      <c r="B3" s="76" t="s">
        <v>14</v>
      </c>
      <c r="C3" s="78"/>
      <c r="D3" s="76" t="s">
        <v>20</v>
      </c>
      <c r="E3" s="78"/>
      <c r="F3" s="76" t="s">
        <v>19</v>
      </c>
      <c r="G3" s="78"/>
      <c r="H3" s="76" t="s">
        <v>18</v>
      </c>
      <c r="I3" s="78"/>
      <c r="J3" s="76" t="s">
        <v>17</v>
      </c>
      <c r="K3" s="78"/>
      <c r="L3" s="76" t="s">
        <v>16</v>
      </c>
      <c r="M3" s="78"/>
      <c r="N3" s="76" t="s">
        <v>15</v>
      </c>
      <c r="O3" s="78"/>
    </row>
    <row r="4" spans="1:15" x14ac:dyDescent="0.3">
      <c r="A4" s="33">
        <v>0</v>
      </c>
      <c r="B4" s="36">
        <v>24000000</v>
      </c>
      <c r="C4" s="37">
        <v>160000000</v>
      </c>
      <c r="D4" s="36">
        <v>24000000</v>
      </c>
      <c r="E4" s="37">
        <v>160000000</v>
      </c>
      <c r="F4" s="36">
        <v>24000000</v>
      </c>
      <c r="G4" s="37">
        <v>160000000</v>
      </c>
      <c r="H4" s="36">
        <v>24000000</v>
      </c>
      <c r="I4" s="37">
        <v>160000000</v>
      </c>
      <c r="J4" s="36">
        <v>24000000</v>
      </c>
      <c r="K4" s="37">
        <v>160000000</v>
      </c>
      <c r="L4" s="36">
        <v>24000000</v>
      </c>
      <c r="M4" s="37">
        <v>160000000</v>
      </c>
      <c r="N4" s="36">
        <v>24000000</v>
      </c>
      <c r="O4" s="37">
        <v>160000000</v>
      </c>
    </row>
    <row r="5" spans="1:15" x14ac:dyDescent="0.3">
      <c r="A5" s="34">
        <v>30</v>
      </c>
      <c r="B5" s="38">
        <v>600000000</v>
      </c>
      <c r="C5" s="39">
        <v>400000000</v>
      </c>
      <c r="D5" s="38">
        <v>100000000</v>
      </c>
      <c r="E5" s="39">
        <v>100000000</v>
      </c>
      <c r="F5" s="38">
        <v>80000000</v>
      </c>
      <c r="G5" s="39">
        <v>100000000</v>
      </c>
      <c r="H5" s="38">
        <v>120000000</v>
      </c>
      <c r="I5" s="39">
        <v>100000000</v>
      </c>
      <c r="J5" s="38">
        <v>100000000</v>
      </c>
      <c r="K5" s="39">
        <v>80000000</v>
      </c>
      <c r="L5" s="38">
        <v>120000000</v>
      </c>
      <c r="M5" s="39">
        <v>80000000</v>
      </c>
      <c r="N5" s="38">
        <v>100000000</v>
      </c>
      <c r="O5" s="39">
        <v>94000000</v>
      </c>
    </row>
    <row r="6" spans="1:15" x14ac:dyDescent="0.3">
      <c r="A6" s="34">
        <v>180</v>
      </c>
      <c r="B6" s="38">
        <v>1200000000</v>
      </c>
      <c r="C6" s="39">
        <v>860000000</v>
      </c>
      <c r="D6" s="38">
        <v>20000000</v>
      </c>
      <c r="E6" s="39">
        <v>100000000</v>
      </c>
      <c r="F6" s="38">
        <v>20000000</v>
      </c>
      <c r="G6" s="39">
        <v>80000000</v>
      </c>
      <c r="H6" s="38">
        <v>40000000</v>
      </c>
      <c r="I6" s="39">
        <v>80000000</v>
      </c>
      <c r="J6" s="38">
        <v>0</v>
      </c>
      <c r="K6" s="39">
        <v>120000000</v>
      </c>
      <c r="L6" s="38">
        <v>60000000</v>
      </c>
      <c r="M6" s="39">
        <v>46000000</v>
      </c>
      <c r="N6" s="38">
        <v>20000000</v>
      </c>
      <c r="O6" s="39">
        <v>36000000</v>
      </c>
    </row>
    <row r="7" spans="1:15" x14ac:dyDescent="0.3">
      <c r="A7" s="35">
        <v>1200</v>
      </c>
      <c r="B7" s="40">
        <v>1400000000</v>
      </c>
      <c r="C7" s="41">
        <v>1400000000</v>
      </c>
      <c r="D7" s="40">
        <v>17000000</v>
      </c>
      <c r="E7" s="41">
        <v>44000000</v>
      </c>
      <c r="F7" s="40">
        <v>20000000</v>
      </c>
      <c r="G7" s="41">
        <v>40000000</v>
      </c>
      <c r="H7" s="40">
        <v>20000000</v>
      </c>
      <c r="I7" s="41">
        <v>40000000</v>
      </c>
      <c r="J7" s="40">
        <v>20000000</v>
      </c>
      <c r="K7" s="41">
        <v>40000000</v>
      </c>
      <c r="L7" s="40">
        <v>20000000</v>
      </c>
      <c r="M7" s="41">
        <v>40000000</v>
      </c>
      <c r="N7" s="40">
        <v>1600000</v>
      </c>
      <c r="O7" s="41">
        <v>600000</v>
      </c>
    </row>
  </sheetData>
  <mergeCells count="8">
    <mergeCell ref="B2:O2"/>
    <mergeCell ref="B3:C3"/>
    <mergeCell ref="D3:E3"/>
    <mergeCell ref="F3:G3"/>
    <mergeCell ref="H3:I3"/>
    <mergeCell ref="J3:K3"/>
    <mergeCell ref="L3:M3"/>
    <mergeCell ref="N3:O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1C66F-8BE9-4CC8-A6F0-CBC0F444F6B7}">
  <dimension ref="A1:O7"/>
  <sheetViews>
    <sheetView zoomScale="70" zoomScaleNormal="70" workbookViewId="0">
      <selection sqref="A1:O7"/>
    </sheetView>
  </sheetViews>
  <sheetFormatPr defaultRowHeight="14.4" x14ac:dyDescent="0.3"/>
  <sheetData>
    <row r="1" spans="1:15" x14ac:dyDescent="0.3">
      <c r="A1" s="12" t="s">
        <v>61</v>
      </c>
    </row>
    <row r="2" spans="1:15" x14ac:dyDescent="0.3">
      <c r="A2" s="42"/>
      <c r="B2" s="70" t="s">
        <v>12</v>
      </c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2"/>
    </row>
    <row r="3" spans="1:15" x14ac:dyDescent="0.3">
      <c r="A3" s="43" t="s">
        <v>6</v>
      </c>
      <c r="B3" s="76" t="s">
        <v>14</v>
      </c>
      <c r="C3" s="78"/>
      <c r="D3" s="76" t="s">
        <v>20</v>
      </c>
      <c r="E3" s="78"/>
      <c r="F3" s="76" t="s">
        <v>19</v>
      </c>
      <c r="G3" s="78"/>
      <c r="H3" s="76" t="s">
        <v>18</v>
      </c>
      <c r="I3" s="78"/>
      <c r="J3" s="76" t="s">
        <v>17</v>
      </c>
      <c r="K3" s="78"/>
      <c r="L3" s="76" t="s">
        <v>16</v>
      </c>
      <c r="M3" s="78"/>
      <c r="N3" s="76" t="s">
        <v>15</v>
      </c>
      <c r="O3" s="78"/>
    </row>
    <row r="4" spans="1:15" x14ac:dyDescent="0.3">
      <c r="A4" s="33">
        <v>0</v>
      </c>
      <c r="B4" s="36">
        <v>200000000</v>
      </c>
      <c r="C4" s="37">
        <v>200000000</v>
      </c>
      <c r="D4" s="36">
        <v>200000000</v>
      </c>
      <c r="E4" s="37">
        <v>200000000</v>
      </c>
      <c r="F4" s="36">
        <v>200000000</v>
      </c>
      <c r="G4" s="37">
        <v>200000000</v>
      </c>
      <c r="H4" s="36">
        <v>200000000</v>
      </c>
      <c r="I4" s="37">
        <v>200000000</v>
      </c>
      <c r="J4" s="36">
        <v>200000000</v>
      </c>
      <c r="K4" s="37">
        <v>200000000</v>
      </c>
      <c r="L4" s="36">
        <v>200000000</v>
      </c>
      <c r="M4" s="37">
        <v>200000000</v>
      </c>
      <c r="N4" s="36">
        <v>200000000</v>
      </c>
      <c r="O4" s="37">
        <v>200000000</v>
      </c>
    </row>
    <row r="5" spans="1:15" x14ac:dyDescent="0.3">
      <c r="A5" s="34">
        <v>30</v>
      </c>
      <c r="B5" s="38">
        <v>500000000</v>
      </c>
      <c r="C5" s="39">
        <v>500000000</v>
      </c>
      <c r="D5" s="38">
        <v>200000000</v>
      </c>
      <c r="E5" s="39">
        <v>150000000</v>
      </c>
      <c r="F5" s="38">
        <v>160000000</v>
      </c>
      <c r="G5" s="39">
        <v>160000000</v>
      </c>
      <c r="H5" s="38">
        <v>220000000</v>
      </c>
      <c r="I5" s="39">
        <v>160000000</v>
      </c>
      <c r="J5" s="38">
        <v>160000000</v>
      </c>
      <c r="K5" s="39">
        <v>160000000</v>
      </c>
      <c r="L5" s="38">
        <v>80000000</v>
      </c>
      <c r="M5" s="39">
        <v>120000000</v>
      </c>
      <c r="N5" s="38">
        <v>40000000</v>
      </c>
      <c r="O5" s="39">
        <v>50000000</v>
      </c>
    </row>
    <row r="6" spans="1:15" x14ac:dyDescent="0.3">
      <c r="A6" s="34">
        <v>180</v>
      </c>
      <c r="B6" s="38">
        <v>800000000</v>
      </c>
      <c r="C6" s="39">
        <v>1200000000</v>
      </c>
      <c r="D6" s="38">
        <v>20000000</v>
      </c>
      <c r="E6" s="39">
        <v>160000000</v>
      </c>
      <c r="F6" s="38">
        <v>20000000</v>
      </c>
      <c r="G6" s="39">
        <v>160000000</v>
      </c>
      <c r="H6" s="38">
        <v>20000000</v>
      </c>
      <c r="I6" s="39">
        <v>60000000</v>
      </c>
      <c r="J6" s="38">
        <v>20000000</v>
      </c>
      <c r="K6" s="39">
        <v>60000000</v>
      </c>
      <c r="L6" s="38">
        <v>66000</v>
      </c>
      <c r="M6" s="39">
        <v>60000</v>
      </c>
      <c r="N6" s="38">
        <v>16000</v>
      </c>
      <c r="O6" s="39">
        <v>17600</v>
      </c>
    </row>
    <row r="7" spans="1:15" x14ac:dyDescent="0.3">
      <c r="A7" s="35">
        <v>1200</v>
      </c>
      <c r="B7" s="40">
        <v>1200000000</v>
      </c>
      <c r="C7" s="41">
        <v>1200000000</v>
      </c>
      <c r="D7" s="40">
        <v>24600000</v>
      </c>
      <c r="E7" s="41">
        <v>60000000</v>
      </c>
      <c r="F7" s="40">
        <v>19600000</v>
      </c>
      <c r="G7" s="41">
        <v>14000000</v>
      </c>
      <c r="H7" s="40">
        <v>20000000</v>
      </c>
      <c r="I7" s="41">
        <v>600000</v>
      </c>
      <c r="J7" s="40">
        <v>300000</v>
      </c>
      <c r="K7" s="41">
        <v>3000000</v>
      </c>
      <c r="L7" s="40">
        <v>6000</v>
      </c>
      <c r="M7" s="41">
        <v>6000</v>
      </c>
      <c r="N7" s="40">
        <v>200</v>
      </c>
      <c r="O7" s="41">
        <v>40</v>
      </c>
    </row>
  </sheetData>
  <mergeCells count="8">
    <mergeCell ref="B2:O2"/>
    <mergeCell ref="B3:C3"/>
    <mergeCell ref="D3:E3"/>
    <mergeCell ref="F3:G3"/>
    <mergeCell ref="H3:I3"/>
    <mergeCell ref="J3:K3"/>
    <mergeCell ref="L3:M3"/>
    <mergeCell ref="N3:O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9183C-C91D-4618-A0D6-5404282867BD}">
  <dimension ref="A1:J508"/>
  <sheetViews>
    <sheetView zoomScale="70" zoomScaleNormal="70" workbookViewId="0">
      <selection activeCell="A2" sqref="A2:D2"/>
    </sheetView>
  </sheetViews>
  <sheetFormatPr defaultRowHeight="14.4" x14ac:dyDescent="0.3"/>
  <cols>
    <col min="1" max="4" width="12.77734375" customWidth="1"/>
  </cols>
  <sheetData>
    <row r="1" spans="1:10" x14ac:dyDescent="0.3">
      <c r="A1" s="12" t="s">
        <v>60</v>
      </c>
    </row>
    <row r="2" spans="1:10" x14ac:dyDescent="0.3">
      <c r="A2" s="70" t="s">
        <v>47</v>
      </c>
      <c r="B2" s="71"/>
      <c r="C2" s="71"/>
      <c r="D2" s="72"/>
      <c r="E2" s="63"/>
      <c r="F2" s="63"/>
      <c r="G2" s="63"/>
      <c r="H2" s="63"/>
      <c r="I2" s="63"/>
      <c r="J2" s="63"/>
    </row>
    <row r="3" spans="1:10" x14ac:dyDescent="0.3">
      <c r="A3" s="10" t="s">
        <v>22</v>
      </c>
      <c r="B3" s="10" t="s">
        <v>23</v>
      </c>
      <c r="C3" s="10" t="s">
        <v>24</v>
      </c>
      <c r="D3" s="10" t="s">
        <v>25</v>
      </c>
    </row>
    <row r="4" spans="1:10" x14ac:dyDescent="0.3">
      <c r="A4" s="30">
        <v>32.409999999999997</v>
      </c>
      <c r="B4" s="30">
        <v>33.770000000000003</v>
      </c>
      <c r="C4" s="30">
        <v>25.6</v>
      </c>
      <c r="D4" s="30">
        <v>34.96</v>
      </c>
    </row>
    <row r="5" spans="1:10" x14ac:dyDescent="0.3">
      <c r="A5" s="31">
        <v>32.409999999999997</v>
      </c>
      <c r="B5" s="31">
        <v>35.47</v>
      </c>
      <c r="C5" s="31">
        <v>28.85</v>
      </c>
      <c r="D5" s="31">
        <v>25.96</v>
      </c>
    </row>
    <row r="6" spans="1:10" x14ac:dyDescent="0.3">
      <c r="A6" s="31">
        <v>31.56</v>
      </c>
      <c r="B6" s="31">
        <v>34.79</v>
      </c>
      <c r="C6" s="31">
        <v>26.28</v>
      </c>
      <c r="D6" s="31">
        <v>30.31</v>
      </c>
    </row>
    <row r="7" spans="1:10" x14ac:dyDescent="0.3">
      <c r="A7" s="31">
        <v>31.56</v>
      </c>
      <c r="B7" s="31">
        <v>34.450000000000003</v>
      </c>
      <c r="C7" s="31">
        <v>30.04</v>
      </c>
      <c r="D7" s="31">
        <v>34.11</v>
      </c>
    </row>
    <row r="8" spans="1:10" x14ac:dyDescent="0.3">
      <c r="A8" s="31">
        <v>31.56</v>
      </c>
      <c r="B8" s="31">
        <v>33.770000000000003</v>
      </c>
      <c r="C8" s="31">
        <v>34.11</v>
      </c>
      <c r="D8" s="31">
        <v>34.79</v>
      </c>
    </row>
    <row r="9" spans="1:10" x14ac:dyDescent="0.3">
      <c r="A9" s="31">
        <v>31.39</v>
      </c>
      <c r="B9" s="31">
        <v>34.450000000000003</v>
      </c>
      <c r="C9" s="31">
        <v>26.98</v>
      </c>
      <c r="D9" s="31">
        <v>25.29</v>
      </c>
    </row>
    <row r="10" spans="1:10" x14ac:dyDescent="0.3">
      <c r="A10" s="31">
        <v>30.72</v>
      </c>
      <c r="B10" s="31">
        <v>34.79</v>
      </c>
      <c r="C10" s="31">
        <v>27.47</v>
      </c>
      <c r="D10" s="31">
        <v>33.94</v>
      </c>
    </row>
    <row r="11" spans="1:10" x14ac:dyDescent="0.3">
      <c r="A11" s="31">
        <v>30.38</v>
      </c>
      <c r="B11" s="31">
        <v>34.79</v>
      </c>
      <c r="C11" s="31">
        <v>28.34</v>
      </c>
      <c r="D11" s="31">
        <v>33.81</v>
      </c>
    </row>
    <row r="12" spans="1:10" x14ac:dyDescent="0.3">
      <c r="A12" s="31">
        <v>30.55</v>
      </c>
      <c r="B12" s="31">
        <v>34.28</v>
      </c>
      <c r="C12" s="31">
        <v>28.82</v>
      </c>
      <c r="D12" s="31">
        <v>35.64</v>
      </c>
    </row>
    <row r="13" spans="1:10" x14ac:dyDescent="0.3">
      <c r="A13" s="31">
        <v>30.72</v>
      </c>
      <c r="B13" s="31">
        <v>34.28</v>
      </c>
      <c r="C13" s="31">
        <v>26.81</v>
      </c>
      <c r="D13" s="31">
        <v>36.340000000000003</v>
      </c>
    </row>
    <row r="14" spans="1:10" x14ac:dyDescent="0.3">
      <c r="A14" s="31">
        <v>31.06</v>
      </c>
      <c r="B14" s="31">
        <v>33.090000000000003</v>
      </c>
      <c r="C14" s="31">
        <v>26.79</v>
      </c>
      <c r="D14" s="31">
        <v>37.450000000000003</v>
      </c>
    </row>
    <row r="15" spans="1:10" x14ac:dyDescent="0.3">
      <c r="A15" s="31">
        <v>31.39</v>
      </c>
      <c r="B15" s="31">
        <v>33.770000000000003</v>
      </c>
      <c r="C15" s="31">
        <v>24.44</v>
      </c>
      <c r="D15" s="31">
        <v>38.450000000000003</v>
      </c>
    </row>
    <row r="16" spans="1:10" x14ac:dyDescent="0.3">
      <c r="A16" s="31">
        <v>31.73</v>
      </c>
      <c r="B16" s="31">
        <v>33.26</v>
      </c>
      <c r="C16" s="31">
        <v>22.74</v>
      </c>
      <c r="D16" s="31">
        <v>38.619999999999997</v>
      </c>
    </row>
    <row r="17" spans="1:4" x14ac:dyDescent="0.3">
      <c r="A17" s="31">
        <v>31.06</v>
      </c>
      <c r="B17" s="31">
        <v>33.090000000000003</v>
      </c>
      <c r="C17" s="31">
        <v>25.3</v>
      </c>
      <c r="D17" s="31">
        <v>39.79</v>
      </c>
    </row>
    <row r="18" spans="1:4" x14ac:dyDescent="0.3">
      <c r="A18" s="31">
        <v>32.58</v>
      </c>
      <c r="B18" s="31">
        <v>32.75</v>
      </c>
      <c r="C18" s="31">
        <v>24.37</v>
      </c>
      <c r="D18" s="31">
        <v>42.76</v>
      </c>
    </row>
    <row r="19" spans="1:4" x14ac:dyDescent="0.3">
      <c r="A19" s="31">
        <v>31.22</v>
      </c>
      <c r="B19" s="31">
        <v>32.75</v>
      </c>
      <c r="C19" s="31">
        <v>25.79</v>
      </c>
      <c r="D19" s="31">
        <v>42.96</v>
      </c>
    </row>
    <row r="20" spans="1:4" x14ac:dyDescent="0.3">
      <c r="A20" s="31">
        <v>31.73</v>
      </c>
      <c r="B20" s="31">
        <v>31.9</v>
      </c>
      <c r="C20" s="31">
        <v>25.14</v>
      </c>
      <c r="D20" s="31">
        <v>43.62</v>
      </c>
    </row>
    <row r="21" spans="1:4" x14ac:dyDescent="0.3">
      <c r="A21" s="31">
        <v>31.9</v>
      </c>
      <c r="B21" s="31">
        <v>31.22</v>
      </c>
      <c r="C21" s="31">
        <v>26.3</v>
      </c>
      <c r="D21" s="31">
        <v>45.35</v>
      </c>
    </row>
    <row r="22" spans="1:4" x14ac:dyDescent="0.3">
      <c r="A22" s="31">
        <v>32.409999999999997</v>
      </c>
      <c r="B22" s="31">
        <v>30.38</v>
      </c>
      <c r="C22" s="31">
        <v>25.29</v>
      </c>
      <c r="D22" s="31">
        <v>45.94</v>
      </c>
    </row>
    <row r="23" spans="1:4" x14ac:dyDescent="0.3">
      <c r="A23" s="31">
        <v>32.92</v>
      </c>
      <c r="B23" s="31">
        <v>30.38</v>
      </c>
      <c r="C23" s="31">
        <v>24.27</v>
      </c>
      <c r="D23" s="31">
        <v>45.45</v>
      </c>
    </row>
    <row r="24" spans="1:4" x14ac:dyDescent="0.3">
      <c r="A24" s="31">
        <v>32.92</v>
      </c>
      <c r="B24" s="31">
        <v>29.7</v>
      </c>
      <c r="C24" s="31">
        <v>25.62</v>
      </c>
      <c r="D24" s="31">
        <v>46.82</v>
      </c>
    </row>
    <row r="25" spans="1:4" x14ac:dyDescent="0.3">
      <c r="A25" s="31">
        <v>32.92</v>
      </c>
      <c r="B25" s="31">
        <v>30.55</v>
      </c>
      <c r="C25" s="31">
        <v>25.96</v>
      </c>
      <c r="D25" s="31">
        <v>46.47</v>
      </c>
    </row>
    <row r="26" spans="1:4" x14ac:dyDescent="0.3">
      <c r="A26" s="31">
        <v>32.24</v>
      </c>
      <c r="B26" s="31">
        <v>30.55</v>
      </c>
      <c r="C26" s="31">
        <v>26.13</v>
      </c>
      <c r="D26" s="31">
        <v>47.69</v>
      </c>
    </row>
    <row r="27" spans="1:4" x14ac:dyDescent="0.3">
      <c r="A27" s="31">
        <v>29.02</v>
      </c>
      <c r="B27" s="31">
        <v>30.21</v>
      </c>
      <c r="C27" s="31">
        <v>26.98</v>
      </c>
      <c r="D27" s="31">
        <v>48.7</v>
      </c>
    </row>
    <row r="28" spans="1:4" x14ac:dyDescent="0.3">
      <c r="A28" s="31">
        <v>29.36</v>
      </c>
      <c r="B28" s="31">
        <v>30.55</v>
      </c>
      <c r="C28" s="31">
        <v>26.47</v>
      </c>
      <c r="D28" s="31">
        <v>47.79</v>
      </c>
    </row>
    <row r="29" spans="1:4" x14ac:dyDescent="0.3">
      <c r="A29" s="31">
        <v>29.02</v>
      </c>
      <c r="B29" s="31">
        <v>30.89</v>
      </c>
      <c r="C29" s="31">
        <v>27.49</v>
      </c>
      <c r="D29" s="31">
        <v>47.74</v>
      </c>
    </row>
    <row r="30" spans="1:4" x14ac:dyDescent="0.3">
      <c r="A30" s="31">
        <v>29.53</v>
      </c>
      <c r="B30" s="31">
        <v>31.39</v>
      </c>
      <c r="C30" s="31">
        <v>26.64</v>
      </c>
      <c r="D30" s="31">
        <v>44.8</v>
      </c>
    </row>
    <row r="31" spans="1:4" x14ac:dyDescent="0.3">
      <c r="A31" s="31">
        <v>29.02</v>
      </c>
      <c r="B31" s="31">
        <v>31.39</v>
      </c>
      <c r="C31" s="31">
        <v>27.83</v>
      </c>
      <c r="D31" s="31">
        <v>45.99</v>
      </c>
    </row>
    <row r="32" spans="1:4" x14ac:dyDescent="0.3">
      <c r="A32" s="31">
        <v>28.51</v>
      </c>
      <c r="B32" s="31">
        <v>31.67</v>
      </c>
      <c r="C32" s="31">
        <v>27.66</v>
      </c>
      <c r="D32" s="31">
        <v>44.45</v>
      </c>
    </row>
    <row r="33" spans="1:4" x14ac:dyDescent="0.3">
      <c r="A33" s="31">
        <v>30.38</v>
      </c>
      <c r="B33" s="31">
        <v>31.06</v>
      </c>
      <c r="C33" s="31">
        <v>26.32</v>
      </c>
      <c r="D33" s="31">
        <v>44.79</v>
      </c>
    </row>
    <row r="34" spans="1:4" x14ac:dyDescent="0.3">
      <c r="A34" s="31">
        <v>30.21</v>
      </c>
      <c r="B34" s="31">
        <v>31.39</v>
      </c>
      <c r="C34" s="31">
        <v>26.3</v>
      </c>
      <c r="D34" s="31">
        <v>43.45</v>
      </c>
    </row>
    <row r="35" spans="1:4" x14ac:dyDescent="0.3">
      <c r="A35" s="31">
        <v>31.22</v>
      </c>
      <c r="B35" s="31">
        <v>30.99</v>
      </c>
      <c r="C35" s="31">
        <v>26.81</v>
      </c>
      <c r="D35" s="31">
        <v>44.11</v>
      </c>
    </row>
    <row r="36" spans="1:4" x14ac:dyDescent="0.3">
      <c r="A36" s="31">
        <v>31.56</v>
      </c>
      <c r="B36" s="31">
        <v>30.04</v>
      </c>
      <c r="C36" s="31">
        <v>26.64</v>
      </c>
      <c r="D36" s="31">
        <v>43.28</v>
      </c>
    </row>
    <row r="37" spans="1:4" x14ac:dyDescent="0.3">
      <c r="A37" s="31">
        <v>31.73</v>
      </c>
      <c r="B37" s="31">
        <v>30.38</v>
      </c>
      <c r="C37" s="31">
        <v>28.34</v>
      </c>
      <c r="D37" s="31">
        <v>43.11</v>
      </c>
    </row>
    <row r="38" spans="1:4" x14ac:dyDescent="0.3">
      <c r="A38" s="31">
        <v>31.22</v>
      </c>
      <c r="B38" s="31">
        <v>30.38</v>
      </c>
      <c r="C38" s="31">
        <v>29.19</v>
      </c>
      <c r="D38" s="31">
        <v>42.96</v>
      </c>
    </row>
    <row r="39" spans="1:4" x14ac:dyDescent="0.3">
      <c r="A39" s="31">
        <v>30.04</v>
      </c>
      <c r="B39" s="31">
        <v>29.87</v>
      </c>
      <c r="C39" s="31">
        <v>29.02</v>
      </c>
      <c r="D39" s="31">
        <v>42.26</v>
      </c>
    </row>
    <row r="40" spans="1:4" x14ac:dyDescent="0.3">
      <c r="A40" s="31">
        <v>30.72</v>
      </c>
      <c r="B40" s="31">
        <v>31.06</v>
      </c>
      <c r="C40" s="31">
        <v>29.7</v>
      </c>
      <c r="D40" s="31">
        <v>42.81</v>
      </c>
    </row>
    <row r="41" spans="1:4" x14ac:dyDescent="0.3">
      <c r="A41" s="31">
        <v>30.55</v>
      </c>
      <c r="B41" s="31">
        <v>30.72</v>
      </c>
      <c r="C41" s="31">
        <v>29.7</v>
      </c>
      <c r="D41" s="31">
        <v>42.11</v>
      </c>
    </row>
    <row r="42" spans="1:4" x14ac:dyDescent="0.3">
      <c r="A42" s="31">
        <v>31.22</v>
      </c>
      <c r="B42" s="31">
        <v>29.53</v>
      </c>
      <c r="C42" s="31">
        <v>30.89</v>
      </c>
      <c r="D42" s="31">
        <v>41.64</v>
      </c>
    </row>
    <row r="43" spans="1:4" x14ac:dyDescent="0.3">
      <c r="A43" s="31">
        <v>31.39</v>
      </c>
      <c r="B43" s="31">
        <v>31.56</v>
      </c>
      <c r="C43" s="31">
        <v>28.68</v>
      </c>
      <c r="D43" s="31">
        <v>42.45</v>
      </c>
    </row>
    <row r="44" spans="1:4" x14ac:dyDescent="0.3">
      <c r="A44" s="31">
        <v>31.06</v>
      </c>
      <c r="B44" s="31">
        <v>31.56</v>
      </c>
      <c r="C44" s="31">
        <v>29.87</v>
      </c>
      <c r="D44" s="31">
        <v>42.28</v>
      </c>
    </row>
    <row r="45" spans="1:4" x14ac:dyDescent="0.3">
      <c r="A45" s="31">
        <v>29.36</v>
      </c>
      <c r="B45" s="31">
        <v>32.07</v>
      </c>
      <c r="C45" s="31">
        <v>29.87</v>
      </c>
      <c r="D45" s="31">
        <v>41.95</v>
      </c>
    </row>
    <row r="46" spans="1:4" x14ac:dyDescent="0.3">
      <c r="A46" s="31">
        <v>28.68</v>
      </c>
      <c r="B46" s="31">
        <v>32.75</v>
      </c>
      <c r="C46" s="31">
        <v>20.87</v>
      </c>
      <c r="D46" s="31">
        <v>40.79</v>
      </c>
    </row>
    <row r="47" spans="1:4" x14ac:dyDescent="0.3">
      <c r="A47" s="31">
        <v>28</v>
      </c>
      <c r="B47" s="31">
        <v>32.07</v>
      </c>
      <c r="C47" s="31">
        <v>29.19</v>
      </c>
      <c r="D47" s="31">
        <v>41.3</v>
      </c>
    </row>
    <row r="48" spans="1:4" x14ac:dyDescent="0.3">
      <c r="A48" s="31">
        <v>27.66</v>
      </c>
      <c r="B48" s="31">
        <v>32.07</v>
      </c>
      <c r="C48" s="31">
        <v>28.51</v>
      </c>
      <c r="D48" s="31">
        <v>40.79</v>
      </c>
    </row>
    <row r="49" spans="1:4" x14ac:dyDescent="0.3">
      <c r="A49" s="31">
        <v>27.89</v>
      </c>
      <c r="B49" s="31">
        <v>30.89</v>
      </c>
      <c r="C49" s="31">
        <v>28.51</v>
      </c>
      <c r="D49" s="31">
        <v>38.729999999999997</v>
      </c>
    </row>
    <row r="50" spans="1:4" x14ac:dyDescent="0.3">
      <c r="A50" s="31">
        <v>28.17</v>
      </c>
      <c r="B50" s="31">
        <v>30.89</v>
      </c>
      <c r="C50" s="31">
        <v>28.34</v>
      </c>
      <c r="D50" s="31">
        <v>34.619999999999997</v>
      </c>
    </row>
    <row r="51" spans="1:4" x14ac:dyDescent="0.3">
      <c r="A51" s="31">
        <v>27.72</v>
      </c>
      <c r="B51" s="31">
        <v>31.9</v>
      </c>
      <c r="C51" s="31">
        <v>28</v>
      </c>
      <c r="D51" s="31">
        <v>26.3</v>
      </c>
    </row>
    <row r="52" spans="1:4" x14ac:dyDescent="0.3">
      <c r="A52" s="31">
        <v>27.49</v>
      </c>
      <c r="B52" s="31">
        <v>31.73</v>
      </c>
      <c r="C52" s="31">
        <v>27.83</v>
      </c>
      <c r="D52" s="31">
        <v>25.45</v>
      </c>
    </row>
    <row r="53" spans="1:4" x14ac:dyDescent="0.3">
      <c r="A53" s="31">
        <v>28.51</v>
      </c>
      <c r="B53" s="31">
        <v>32.409999999999997</v>
      </c>
      <c r="C53" s="31">
        <v>28.51</v>
      </c>
      <c r="D53" s="31">
        <v>26.47</v>
      </c>
    </row>
    <row r="54" spans="1:4" x14ac:dyDescent="0.3">
      <c r="A54" s="31">
        <v>28.51</v>
      </c>
      <c r="B54" s="31">
        <v>32.58</v>
      </c>
      <c r="C54" s="31">
        <v>27.64</v>
      </c>
      <c r="D54" s="31">
        <v>27.3</v>
      </c>
    </row>
    <row r="55" spans="1:4" x14ac:dyDescent="0.3">
      <c r="A55" s="31">
        <v>29.53</v>
      </c>
      <c r="B55" s="31">
        <v>33.26</v>
      </c>
      <c r="C55" s="31">
        <v>28.36</v>
      </c>
      <c r="D55" s="31">
        <v>30.81</v>
      </c>
    </row>
    <row r="56" spans="1:4" x14ac:dyDescent="0.3">
      <c r="A56" s="31">
        <v>28.68</v>
      </c>
      <c r="B56" s="31">
        <v>33.090000000000003</v>
      </c>
      <c r="C56" s="31">
        <v>30.21</v>
      </c>
      <c r="D56" s="31">
        <v>34.11</v>
      </c>
    </row>
    <row r="57" spans="1:4" x14ac:dyDescent="0.3">
      <c r="A57" s="31">
        <v>29.19</v>
      </c>
      <c r="B57" s="31">
        <v>33.43</v>
      </c>
      <c r="C57" s="31">
        <v>29.36</v>
      </c>
      <c r="D57" s="31">
        <v>32.64</v>
      </c>
    </row>
    <row r="58" spans="1:4" x14ac:dyDescent="0.3">
      <c r="A58" s="31">
        <v>29.53</v>
      </c>
      <c r="B58" s="31">
        <v>33.43</v>
      </c>
      <c r="C58" s="31">
        <v>29.53</v>
      </c>
      <c r="D58" s="31">
        <v>31.79</v>
      </c>
    </row>
    <row r="59" spans="1:4" x14ac:dyDescent="0.3">
      <c r="A59" s="31">
        <v>29.53</v>
      </c>
      <c r="B59" s="31">
        <v>32.75</v>
      </c>
      <c r="C59" s="31">
        <v>29.62</v>
      </c>
      <c r="D59" s="31">
        <v>32.6</v>
      </c>
    </row>
    <row r="60" spans="1:4" x14ac:dyDescent="0.3">
      <c r="A60" s="31">
        <v>29.19</v>
      </c>
      <c r="B60" s="31">
        <v>33.6</v>
      </c>
      <c r="C60" s="31">
        <v>28.32</v>
      </c>
      <c r="D60" s="31">
        <v>32.92</v>
      </c>
    </row>
    <row r="61" spans="1:4" x14ac:dyDescent="0.3">
      <c r="A61" s="31">
        <v>29.53</v>
      </c>
      <c r="B61" s="31">
        <v>33.6</v>
      </c>
      <c r="C61" s="31">
        <v>28.51</v>
      </c>
      <c r="D61" s="31">
        <v>32.24</v>
      </c>
    </row>
    <row r="62" spans="1:4" x14ac:dyDescent="0.3">
      <c r="A62" s="31">
        <v>29.87</v>
      </c>
      <c r="B62" s="31">
        <v>33.770000000000003</v>
      </c>
      <c r="C62" s="31">
        <v>28.13</v>
      </c>
      <c r="D62" s="31">
        <v>32.409999999999997</v>
      </c>
    </row>
    <row r="63" spans="1:4" x14ac:dyDescent="0.3">
      <c r="A63" s="31">
        <v>29.53</v>
      </c>
      <c r="B63" s="31">
        <v>34.28</v>
      </c>
      <c r="C63" s="31">
        <v>27.98</v>
      </c>
      <c r="D63" s="31">
        <v>29.53</v>
      </c>
    </row>
    <row r="64" spans="1:4" x14ac:dyDescent="0.3">
      <c r="A64" s="31">
        <v>30.21</v>
      </c>
      <c r="B64" s="31">
        <v>35.81</v>
      </c>
      <c r="C64" s="31">
        <v>28.15</v>
      </c>
      <c r="D64" s="31">
        <v>29.36</v>
      </c>
    </row>
    <row r="65" spans="1:4" x14ac:dyDescent="0.3">
      <c r="A65" s="31">
        <v>29.87</v>
      </c>
      <c r="B65" s="31">
        <v>36.15</v>
      </c>
      <c r="C65" s="31">
        <v>27.47</v>
      </c>
      <c r="D65" s="31">
        <v>30.72</v>
      </c>
    </row>
    <row r="66" spans="1:4" x14ac:dyDescent="0.3">
      <c r="A66" s="31">
        <v>28.85</v>
      </c>
      <c r="B66" s="31">
        <v>27.66</v>
      </c>
      <c r="C66" s="31">
        <v>28</v>
      </c>
      <c r="D66" s="31">
        <v>31.73</v>
      </c>
    </row>
    <row r="67" spans="1:4" x14ac:dyDescent="0.3">
      <c r="A67" s="31">
        <v>29.87</v>
      </c>
      <c r="B67" s="31">
        <v>28.51</v>
      </c>
      <c r="C67" s="31">
        <v>27.28</v>
      </c>
      <c r="D67" s="31">
        <v>30.89</v>
      </c>
    </row>
    <row r="68" spans="1:4" x14ac:dyDescent="0.3">
      <c r="A68" s="31">
        <v>30.55</v>
      </c>
      <c r="B68" s="31">
        <v>28.51</v>
      </c>
      <c r="C68" s="31">
        <v>28.34</v>
      </c>
      <c r="D68" s="31">
        <v>30.38</v>
      </c>
    </row>
    <row r="69" spans="1:4" x14ac:dyDescent="0.3">
      <c r="A69" s="31">
        <v>32.07</v>
      </c>
      <c r="B69" s="31">
        <v>28.39</v>
      </c>
      <c r="C69" s="31">
        <v>28.51</v>
      </c>
      <c r="D69" s="31">
        <v>34.96</v>
      </c>
    </row>
    <row r="70" spans="1:4" x14ac:dyDescent="0.3">
      <c r="A70" s="31">
        <v>32.07</v>
      </c>
      <c r="B70" s="31">
        <v>28.364000000000001</v>
      </c>
      <c r="C70" s="31">
        <v>27.64</v>
      </c>
      <c r="D70" s="31">
        <v>35.64</v>
      </c>
    </row>
    <row r="71" spans="1:4" x14ac:dyDescent="0.3">
      <c r="A71" s="31">
        <v>30.04</v>
      </c>
      <c r="B71" s="31">
        <v>28.29</v>
      </c>
      <c r="C71" s="31">
        <v>27.81</v>
      </c>
      <c r="D71" s="31">
        <v>35.299999999999997</v>
      </c>
    </row>
    <row r="72" spans="1:4" x14ac:dyDescent="0.3">
      <c r="A72" s="31">
        <v>28.51</v>
      </c>
      <c r="B72" s="31">
        <v>28.76</v>
      </c>
      <c r="C72" s="31">
        <v>28.51</v>
      </c>
      <c r="D72" s="31">
        <v>36.15</v>
      </c>
    </row>
    <row r="73" spans="1:4" x14ac:dyDescent="0.3">
      <c r="A73" s="31">
        <v>31.73</v>
      </c>
      <c r="B73" s="31">
        <v>30.89</v>
      </c>
      <c r="C73" s="31">
        <v>28.85</v>
      </c>
      <c r="D73" s="31">
        <v>35.979999999999997</v>
      </c>
    </row>
    <row r="74" spans="1:4" x14ac:dyDescent="0.3">
      <c r="A74" s="31">
        <v>30.38</v>
      </c>
      <c r="B74" s="31">
        <v>27.66</v>
      </c>
      <c r="C74" s="31">
        <v>27.79</v>
      </c>
      <c r="D74" s="31">
        <v>35.979999999999997</v>
      </c>
    </row>
    <row r="75" spans="1:4" x14ac:dyDescent="0.3">
      <c r="A75" s="31">
        <v>31.39</v>
      </c>
      <c r="B75" s="31">
        <v>29.02</v>
      </c>
      <c r="C75" s="31">
        <v>30.04</v>
      </c>
      <c r="D75" s="31">
        <v>36.32</v>
      </c>
    </row>
    <row r="76" spans="1:4" x14ac:dyDescent="0.3">
      <c r="A76" s="31">
        <v>31.56</v>
      </c>
      <c r="B76" s="31">
        <v>28.34</v>
      </c>
      <c r="C76" s="31">
        <v>30.21</v>
      </c>
      <c r="D76" s="31">
        <v>24.61</v>
      </c>
    </row>
    <row r="77" spans="1:4" x14ac:dyDescent="0.3">
      <c r="A77" s="31">
        <v>31.22</v>
      </c>
      <c r="B77" s="31">
        <v>28.17</v>
      </c>
      <c r="C77" s="31">
        <v>28.99</v>
      </c>
      <c r="D77" s="31">
        <v>36.99</v>
      </c>
    </row>
    <row r="78" spans="1:4" x14ac:dyDescent="0.3">
      <c r="A78" s="31">
        <v>30.55</v>
      </c>
      <c r="B78" s="31">
        <v>28.17</v>
      </c>
      <c r="C78" s="31">
        <v>30.55</v>
      </c>
      <c r="D78" s="31">
        <v>26.3</v>
      </c>
    </row>
    <row r="79" spans="1:4" x14ac:dyDescent="0.3">
      <c r="A79" s="31">
        <v>30.21</v>
      </c>
      <c r="B79" s="31">
        <v>29.02</v>
      </c>
      <c r="C79" s="31">
        <v>29.4</v>
      </c>
      <c r="D79" s="31">
        <v>30.38</v>
      </c>
    </row>
    <row r="80" spans="1:4" x14ac:dyDescent="0.3">
      <c r="A80" s="31">
        <v>29.7</v>
      </c>
      <c r="B80" s="31">
        <v>28.85</v>
      </c>
      <c r="C80" s="31">
        <v>29.81</v>
      </c>
      <c r="D80" s="31">
        <v>31.22</v>
      </c>
    </row>
    <row r="81" spans="1:4" x14ac:dyDescent="0.3">
      <c r="A81" s="31">
        <v>29.19</v>
      </c>
      <c r="B81" s="31">
        <v>29.19</v>
      </c>
      <c r="C81" s="31">
        <v>29.13</v>
      </c>
      <c r="D81" s="31">
        <v>30.55</v>
      </c>
    </row>
    <row r="82" spans="1:4" x14ac:dyDescent="0.3">
      <c r="A82" s="31">
        <v>29.02</v>
      </c>
      <c r="B82" s="31">
        <v>28</v>
      </c>
      <c r="C82" s="31">
        <v>30.72</v>
      </c>
      <c r="D82" s="31">
        <v>32.75</v>
      </c>
    </row>
    <row r="83" spans="1:4" x14ac:dyDescent="0.3">
      <c r="A83" s="31">
        <v>29.36</v>
      </c>
      <c r="B83" s="31">
        <v>27.66</v>
      </c>
      <c r="C83" s="31">
        <v>29.94</v>
      </c>
      <c r="D83" s="31">
        <v>34.11</v>
      </c>
    </row>
    <row r="84" spans="1:4" x14ac:dyDescent="0.3">
      <c r="A84" s="31">
        <v>29.7</v>
      </c>
      <c r="B84" s="31">
        <v>29.02</v>
      </c>
      <c r="C84" s="31">
        <v>28.13</v>
      </c>
      <c r="D84" s="31">
        <v>40.56</v>
      </c>
    </row>
    <row r="85" spans="1:4" x14ac:dyDescent="0.3">
      <c r="A85" s="31">
        <v>30.04</v>
      </c>
      <c r="B85" s="31">
        <v>28.68</v>
      </c>
      <c r="C85" s="31">
        <v>30.21</v>
      </c>
      <c r="D85" s="31">
        <v>40.9</v>
      </c>
    </row>
    <row r="86" spans="1:4" x14ac:dyDescent="0.3">
      <c r="A86" s="31">
        <v>30.72</v>
      </c>
      <c r="B86" s="31">
        <v>28.51</v>
      </c>
      <c r="C86" s="31">
        <v>28.15</v>
      </c>
      <c r="D86" s="31">
        <v>42.93</v>
      </c>
    </row>
    <row r="87" spans="1:4" x14ac:dyDescent="0.3">
      <c r="A87" s="31">
        <v>29.7</v>
      </c>
      <c r="B87" s="31">
        <v>28.51</v>
      </c>
      <c r="C87" s="31">
        <v>29.53</v>
      </c>
      <c r="D87" s="31">
        <v>44.63</v>
      </c>
    </row>
    <row r="88" spans="1:4" x14ac:dyDescent="0.3">
      <c r="A88" s="31">
        <v>30.04</v>
      </c>
      <c r="B88" s="31">
        <v>29.19</v>
      </c>
      <c r="C88" s="31">
        <v>30.28</v>
      </c>
      <c r="D88" s="31">
        <v>46.16</v>
      </c>
    </row>
    <row r="89" spans="1:4" x14ac:dyDescent="0.3">
      <c r="A89" s="31">
        <v>29.19</v>
      </c>
      <c r="B89" s="31">
        <v>29.36</v>
      </c>
      <c r="C89" s="31">
        <v>29.62</v>
      </c>
      <c r="D89" s="31">
        <v>47.18</v>
      </c>
    </row>
    <row r="90" spans="1:4" x14ac:dyDescent="0.3">
      <c r="A90" s="31">
        <v>32.75</v>
      </c>
      <c r="B90" s="31">
        <v>28.68</v>
      </c>
      <c r="C90" s="31">
        <v>29.02</v>
      </c>
      <c r="D90" s="31">
        <v>47.18</v>
      </c>
    </row>
    <row r="91" spans="1:4" x14ac:dyDescent="0.3">
      <c r="A91" s="31">
        <v>30.21</v>
      </c>
      <c r="B91" s="31">
        <v>28.34</v>
      </c>
      <c r="C91" s="31">
        <v>28.85</v>
      </c>
      <c r="D91" s="31">
        <v>48.03</v>
      </c>
    </row>
    <row r="92" spans="1:4" x14ac:dyDescent="0.3">
      <c r="A92" s="31">
        <v>31.9</v>
      </c>
      <c r="B92" s="31">
        <v>28.68</v>
      </c>
      <c r="C92" s="31">
        <v>29.62</v>
      </c>
      <c r="D92" s="31">
        <v>47.52</v>
      </c>
    </row>
    <row r="93" spans="1:4" x14ac:dyDescent="0.3">
      <c r="A93" s="31">
        <v>31.06</v>
      </c>
      <c r="B93" s="31">
        <v>28.17</v>
      </c>
      <c r="C93" s="31">
        <v>29.36</v>
      </c>
      <c r="D93" s="31">
        <v>47.35</v>
      </c>
    </row>
    <row r="94" spans="1:4" x14ac:dyDescent="0.3">
      <c r="A94" s="31">
        <v>31.06</v>
      </c>
      <c r="B94" s="31">
        <v>26.98</v>
      </c>
      <c r="C94" s="31">
        <v>30.72</v>
      </c>
      <c r="D94" s="31">
        <v>43.27</v>
      </c>
    </row>
    <row r="95" spans="1:4" x14ac:dyDescent="0.3">
      <c r="A95" s="31">
        <v>31.9</v>
      </c>
      <c r="B95" s="31">
        <v>27.66</v>
      </c>
      <c r="C95" s="31">
        <v>29.7</v>
      </c>
      <c r="D95" s="31">
        <v>44.29</v>
      </c>
    </row>
    <row r="96" spans="1:4" x14ac:dyDescent="0.3">
      <c r="A96" s="31">
        <v>32.409999999999997</v>
      </c>
      <c r="B96" s="31">
        <v>28</v>
      </c>
      <c r="C96" s="31">
        <v>30.04</v>
      </c>
      <c r="D96" s="31">
        <v>42.93</v>
      </c>
    </row>
    <row r="97" spans="1:4" x14ac:dyDescent="0.3">
      <c r="A97" s="31">
        <v>32.409999999999997</v>
      </c>
      <c r="B97" s="31">
        <v>26.98</v>
      </c>
      <c r="C97" s="31">
        <v>30.64</v>
      </c>
      <c r="D97" s="31">
        <v>26.64</v>
      </c>
    </row>
    <row r="98" spans="1:4" x14ac:dyDescent="0.3">
      <c r="A98" s="31">
        <v>33.090000000000003</v>
      </c>
      <c r="B98" s="31">
        <v>26.81</v>
      </c>
      <c r="C98" s="31">
        <v>27.83</v>
      </c>
      <c r="D98" s="31">
        <v>25.12</v>
      </c>
    </row>
    <row r="99" spans="1:4" x14ac:dyDescent="0.3">
      <c r="A99" s="31">
        <v>32.92</v>
      </c>
      <c r="B99" s="31">
        <v>28</v>
      </c>
      <c r="C99" s="31">
        <v>27.3</v>
      </c>
      <c r="D99" s="31">
        <v>24.27</v>
      </c>
    </row>
    <row r="100" spans="1:4" x14ac:dyDescent="0.3">
      <c r="A100" s="31">
        <v>31.9</v>
      </c>
      <c r="B100" s="31">
        <v>29.79</v>
      </c>
      <c r="C100" s="31">
        <v>28.32</v>
      </c>
      <c r="D100" s="31">
        <v>42.59</v>
      </c>
    </row>
    <row r="101" spans="1:4" x14ac:dyDescent="0.3">
      <c r="A101" s="31">
        <v>31.9</v>
      </c>
      <c r="B101" s="31">
        <v>29.87</v>
      </c>
      <c r="C101" s="31">
        <v>27.43</v>
      </c>
      <c r="D101" s="31">
        <v>29.02</v>
      </c>
    </row>
    <row r="102" spans="1:4" x14ac:dyDescent="0.3">
      <c r="A102" s="31">
        <v>32.07</v>
      </c>
      <c r="B102" s="31">
        <v>29.7</v>
      </c>
      <c r="C102" s="31">
        <v>27.32</v>
      </c>
      <c r="D102" s="31">
        <v>27.49</v>
      </c>
    </row>
    <row r="103" spans="1:4" x14ac:dyDescent="0.3">
      <c r="A103" s="31">
        <v>33.43</v>
      </c>
      <c r="B103" s="31">
        <v>29.19</v>
      </c>
      <c r="C103" s="31">
        <v>27.49</v>
      </c>
      <c r="D103" s="31">
        <v>32.409999999999997</v>
      </c>
    </row>
    <row r="104" spans="1:4" x14ac:dyDescent="0.3">
      <c r="A104" s="31">
        <v>33.26</v>
      </c>
      <c r="B104" s="31">
        <v>29.53</v>
      </c>
      <c r="C104" s="31">
        <v>27.83</v>
      </c>
      <c r="D104" s="31">
        <v>33.26</v>
      </c>
    </row>
    <row r="105" spans="1:4" x14ac:dyDescent="0.3">
      <c r="A105" s="31">
        <v>32.75</v>
      </c>
      <c r="B105" s="31">
        <v>29.53</v>
      </c>
      <c r="C105" s="31">
        <v>28.85</v>
      </c>
      <c r="D105" s="31">
        <v>64.150000000000006</v>
      </c>
    </row>
    <row r="106" spans="1:4" x14ac:dyDescent="0.3">
      <c r="A106" s="31">
        <v>32.24</v>
      </c>
      <c r="B106" s="31">
        <v>30.21</v>
      </c>
      <c r="C106" s="31">
        <v>28.68</v>
      </c>
      <c r="D106" s="31">
        <v>54.13</v>
      </c>
    </row>
    <row r="107" spans="1:4" x14ac:dyDescent="0.3">
      <c r="A107" s="31">
        <v>32.35</v>
      </c>
      <c r="B107" s="31">
        <v>30.04</v>
      </c>
      <c r="C107" s="31">
        <v>28.17</v>
      </c>
      <c r="D107" s="31">
        <v>57.87</v>
      </c>
    </row>
    <row r="108" spans="1:4" x14ac:dyDescent="0.3">
      <c r="A108" s="31">
        <v>32.840000000000003</v>
      </c>
      <c r="B108" s="31">
        <v>29.7</v>
      </c>
      <c r="C108" s="31">
        <v>29.7</v>
      </c>
      <c r="D108" s="31">
        <v>65.16</v>
      </c>
    </row>
    <row r="109" spans="1:4" x14ac:dyDescent="0.3">
      <c r="A109" s="31">
        <v>32.33</v>
      </c>
      <c r="B109" s="31">
        <v>30.04</v>
      </c>
      <c r="C109" s="31">
        <v>29.02</v>
      </c>
      <c r="D109" s="31">
        <v>64.3</v>
      </c>
    </row>
    <row r="110" spans="1:4" x14ac:dyDescent="0.3">
      <c r="A110" s="31">
        <v>31.66</v>
      </c>
      <c r="B110" s="31">
        <v>30.38</v>
      </c>
      <c r="C110" s="31">
        <v>28.68</v>
      </c>
      <c r="D110" s="31">
        <v>63.3</v>
      </c>
    </row>
    <row r="111" spans="1:4" x14ac:dyDescent="0.3">
      <c r="A111" s="31">
        <v>31.06</v>
      </c>
      <c r="B111" s="31">
        <v>29.02</v>
      </c>
      <c r="C111" s="31">
        <v>28.34</v>
      </c>
      <c r="D111" s="31">
        <v>61.46</v>
      </c>
    </row>
    <row r="112" spans="1:4" x14ac:dyDescent="0.3">
      <c r="A112" s="31">
        <v>32.01</v>
      </c>
      <c r="B112" s="31">
        <v>29.7</v>
      </c>
      <c r="C112" s="31">
        <v>20.190000000000001</v>
      </c>
      <c r="D112" s="31">
        <v>63.81</v>
      </c>
    </row>
    <row r="113" spans="1:4" x14ac:dyDescent="0.3">
      <c r="A113" s="31">
        <v>32.58</v>
      </c>
      <c r="B113" s="31">
        <v>30.04</v>
      </c>
      <c r="C113" s="31">
        <v>28.51</v>
      </c>
      <c r="D113" s="31">
        <v>62.62</v>
      </c>
    </row>
    <row r="114" spans="1:4" x14ac:dyDescent="0.3">
      <c r="A114" s="31">
        <v>32.24</v>
      </c>
      <c r="B114" s="31">
        <v>29.19</v>
      </c>
      <c r="C114" s="31">
        <v>28.17</v>
      </c>
      <c r="D114" s="31">
        <v>44.29</v>
      </c>
    </row>
    <row r="115" spans="1:4" x14ac:dyDescent="0.3">
      <c r="A115" s="31">
        <v>31.22</v>
      </c>
      <c r="B115" s="31">
        <v>29.19</v>
      </c>
      <c r="C115" s="31">
        <v>28.34</v>
      </c>
      <c r="D115" s="31">
        <v>49.1</v>
      </c>
    </row>
    <row r="116" spans="1:4" x14ac:dyDescent="0.3">
      <c r="A116" s="31">
        <v>31.22</v>
      </c>
      <c r="B116" s="31">
        <v>29.19</v>
      </c>
      <c r="C116" s="31">
        <v>27.32</v>
      </c>
      <c r="D116" s="31">
        <v>54.47</v>
      </c>
    </row>
    <row r="117" spans="1:4" x14ac:dyDescent="0.3">
      <c r="A117" s="31">
        <v>31.39</v>
      </c>
      <c r="B117" s="31">
        <v>29.19</v>
      </c>
      <c r="C117" s="31">
        <v>26.64</v>
      </c>
      <c r="D117" s="31">
        <v>19.690000000000001</v>
      </c>
    </row>
    <row r="118" spans="1:4" x14ac:dyDescent="0.3">
      <c r="A118" s="31">
        <v>32.07</v>
      </c>
      <c r="B118" s="31">
        <v>29.19</v>
      </c>
      <c r="C118" s="31">
        <v>28.28</v>
      </c>
      <c r="D118" s="31">
        <v>19.690000000000001</v>
      </c>
    </row>
    <row r="119" spans="1:4" x14ac:dyDescent="0.3">
      <c r="A119" s="31">
        <v>31.5</v>
      </c>
      <c r="B119" s="31">
        <v>29.7</v>
      </c>
      <c r="C119" s="31">
        <v>29.69</v>
      </c>
      <c r="D119" s="31">
        <v>18.5</v>
      </c>
    </row>
    <row r="120" spans="1:4" x14ac:dyDescent="0.3">
      <c r="A120" s="31">
        <v>31.67</v>
      </c>
      <c r="B120" s="31">
        <v>29.7</v>
      </c>
      <c r="C120" s="31">
        <v>32.24</v>
      </c>
      <c r="D120" s="31">
        <v>18.329999999999998</v>
      </c>
    </row>
    <row r="121" spans="1:4" x14ac:dyDescent="0.3">
      <c r="A121" s="31">
        <v>31.33</v>
      </c>
      <c r="B121" s="31">
        <v>29.53</v>
      </c>
      <c r="C121" s="31">
        <v>31.9</v>
      </c>
      <c r="D121" s="31">
        <v>19.350000000000001</v>
      </c>
    </row>
    <row r="122" spans="1:4" x14ac:dyDescent="0.3">
      <c r="A122" s="31">
        <v>29.87</v>
      </c>
      <c r="B122" s="31">
        <v>29.19</v>
      </c>
      <c r="C122" s="31">
        <v>33.18</v>
      </c>
      <c r="D122" s="31">
        <v>23.56</v>
      </c>
    </row>
    <row r="123" spans="1:4" x14ac:dyDescent="0.3">
      <c r="A123" s="31">
        <v>29.53</v>
      </c>
      <c r="B123" s="31">
        <v>29.19</v>
      </c>
      <c r="C123" s="31">
        <v>32.24</v>
      </c>
      <c r="D123" s="31">
        <v>19.52</v>
      </c>
    </row>
    <row r="124" spans="1:4" x14ac:dyDescent="0.3">
      <c r="A124" s="31">
        <v>29.87</v>
      </c>
      <c r="B124" s="31">
        <v>30.04</v>
      </c>
      <c r="C124" s="31">
        <v>31.9</v>
      </c>
      <c r="D124" s="31">
        <v>17.989999999999998</v>
      </c>
    </row>
    <row r="125" spans="1:4" x14ac:dyDescent="0.3">
      <c r="A125" s="31">
        <v>29.19</v>
      </c>
      <c r="B125" s="31">
        <v>28.68</v>
      </c>
      <c r="C125" s="31">
        <v>28.04</v>
      </c>
      <c r="D125" s="31">
        <v>18.670000000000002</v>
      </c>
    </row>
    <row r="126" spans="1:4" x14ac:dyDescent="0.3">
      <c r="A126" s="31">
        <v>29.53</v>
      </c>
      <c r="B126" s="31">
        <v>28.51</v>
      </c>
      <c r="C126" s="31">
        <v>27.27</v>
      </c>
      <c r="D126" s="31">
        <v>22.57</v>
      </c>
    </row>
    <row r="127" spans="1:4" x14ac:dyDescent="0.3">
      <c r="A127" s="31">
        <v>30.38</v>
      </c>
      <c r="B127" s="31">
        <v>28.34</v>
      </c>
      <c r="C127" s="31">
        <v>28.1</v>
      </c>
      <c r="D127" s="31">
        <v>23.59</v>
      </c>
    </row>
    <row r="128" spans="1:4" x14ac:dyDescent="0.3">
      <c r="A128" s="31">
        <v>29.87</v>
      </c>
      <c r="B128" s="31">
        <v>28.81</v>
      </c>
      <c r="C128" s="31">
        <v>30.72</v>
      </c>
      <c r="D128" s="31">
        <v>23.25</v>
      </c>
    </row>
    <row r="129" spans="1:4" x14ac:dyDescent="0.3">
      <c r="A129" s="31">
        <v>30.38</v>
      </c>
      <c r="B129" s="31">
        <v>28.68</v>
      </c>
      <c r="C129" s="31">
        <v>29.47</v>
      </c>
      <c r="D129" s="31">
        <v>23.08</v>
      </c>
    </row>
    <row r="130" spans="1:4" x14ac:dyDescent="0.3">
      <c r="A130" s="31">
        <v>31.39</v>
      </c>
      <c r="B130" s="31">
        <v>28.79</v>
      </c>
      <c r="C130" s="31">
        <v>29.53</v>
      </c>
      <c r="D130" s="31">
        <v>23.42</v>
      </c>
    </row>
    <row r="131" spans="1:4" x14ac:dyDescent="0.3">
      <c r="A131" s="31">
        <v>30.38</v>
      </c>
      <c r="B131" s="31">
        <v>28.34</v>
      </c>
      <c r="C131" s="31">
        <v>30.49</v>
      </c>
      <c r="D131" s="31">
        <v>24.1</v>
      </c>
    </row>
    <row r="132" spans="1:4" x14ac:dyDescent="0.3">
      <c r="A132" s="31">
        <v>30.89</v>
      </c>
      <c r="B132" s="31">
        <v>28.51</v>
      </c>
      <c r="C132" s="31">
        <v>29.33</v>
      </c>
      <c r="D132" s="31">
        <v>23.59</v>
      </c>
    </row>
    <row r="133" spans="1:4" x14ac:dyDescent="0.3">
      <c r="A133" s="31">
        <v>30.55</v>
      </c>
      <c r="B133" s="31">
        <v>28.68</v>
      </c>
      <c r="C133" s="31">
        <v>29.79</v>
      </c>
      <c r="D133" s="31">
        <v>48.81</v>
      </c>
    </row>
    <row r="134" spans="1:4" x14ac:dyDescent="0.3">
      <c r="A134" s="31">
        <v>31.06</v>
      </c>
      <c r="B134" s="31">
        <v>29.02</v>
      </c>
      <c r="C134" s="31">
        <v>30.44</v>
      </c>
      <c r="D134" s="31">
        <v>45.32</v>
      </c>
    </row>
    <row r="135" spans="1:4" x14ac:dyDescent="0.3">
      <c r="A135" s="31">
        <v>28</v>
      </c>
      <c r="B135" s="31">
        <v>28.98</v>
      </c>
      <c r="C135" s="31">
        <v>30.04</v>
      </c>
      <c r="D135" s="31">
        <v>41.16</v>
      </c>
    </row>
    <row r="136" spans="1:4" x14ac:dyDescent="0.3">
      <c r="A136" s="31">
        <v>29.53</v>
      </c>
      <c r="B136" s="31">
        <v>28.98</v>
      </c>
      <c r="C136" s="31">
        <v>29.79</v>
      </c>
      <c r="D136" s="31">
        <v>38.01</v>
      </c>
    </row>
    <row r="137" spans="1:4" x14ac:dyDescent="0.3">
      <c r="A137" s="31">
        <v>29.53</v>
      </c>
      <c r="B137" s="31">
        <v>28.32</v>
      </c>
      <c r="C137" s="31">
        <v>29.13</v>
      </c>
      <c r="D137" s="31">
        <v>36.619999999999997</v>
      </c>
    </row>
    <row r="138" spans="1:4" x14ac:dyDescent="0.3">
      <c r="A138" s="31">
        <v>29.64</v>
      </c>
      <c r="B138" s="31">
        <v>28.15</v>
      </c>
      <c r="C138" s="31">
        <v>30.08</v>
      </c>
      <c r="D138" s="31">
        <v>34.619999999999997</v>
      </c>
    </row>
    <row r="139" spans="1:4" x14ac:dyDescent="0.3">
      <c r="A139" s="31">
        <v>29.99</v>
      </c>
      <c r="B139" s="31">
        <v>30.72</v>
      </c>
      <c r="C139" s="31">
        <v>30.79</v>
      </c>
      <c r="D139" s="31">
        <v>35.64</v>
      </c>
    </row>
    <row r="140" spans="1:4" x14ac:dyDescent="0.3">
      <c r="A140" s="31">
        <v>29.36</v>
      </c>
      <c r="B140" s="31">
        <v>29.65</v>
      </c>
      <c r="C140" s="31">
        <v>30.28</v>
      </c>
      <c r="D140" s="31">
        <v>36.299999999999997</v>
      </c>
    </row>
    <row r="141" spans="1:4" x14ac:dyDescent="0.3">
      <c r="A141" s="31">
        <v>29.02</v>
      </c>
      <c r="B141" s="31">
        <v>30.89</v>
      </c>
      <c r="C141" s="31">
        <v>29.79</v>
      </c>
      <c r="D141" s="31">
        <v>37.47</v>
      </c>
    </row>
    <row r="142" spans="1:4" x14ac:dyDescent="0.3">
      <c r="A142" s="31">
        <v>29.19</v>
      </c>
      <c r="B142" s="31">
        <v>30.21</v>
      </c>
      <c r="C142" s="31">
        <v>29.47</v>
      </c>
      <c r="D142" s="31">
        <v>37.479999999999997</v>
      </c>
    </row>
    <row r="143" spans="1:4" x14ac:dyDescent="0.3">
      <c r="A143" s="31">
        <v>29.7</v>
      </c>
      <c r="B143" s="31">
        <v>30.31</v>
      </c>
      <c r="C143" s="31">
        <v>30.44</v>
      </c>
      <c r="D143" s="31">
        <v>34.64</v>
      </c>
    </row>
    <row r="144" spans="1:4" x14ac:dyDescent="0.3">
      <c r="A144" s="31">
        <v>29.87</v>
      </c>
      <c r="B144" s="31">
        <v>30.58</v>
      </c>
      <c r="C144" s="31">
        <v>29.82</v>
      </c>
      <c r="D144" s="31">
        <v>29.64</v>
      </c>
    </row>
    <row r="145" spans="1:4" x14ac:dyDescent="0.3">
      <c r="A145" s="31">
        <v>29.66</v>
      </c>
      <c r="B145" s="31">
        <v>30.35</v>
      </c>
      <c r="C145" s="31">
        <v>29.19</v>
      </c>
      <c r="D145" s="31">
        <v>25.35</v>
      </c>
    </row>
    <row r="146" spans="1:4" x14ac:dyDescent="0.3">
      <c r="A146" s="31">
        <v>29.19</v>
      </c>
      <c r="B146" s="31">
        <v>30.19</v>
      </c>
      <c r="C146" s="31">
        <v>29.7</v>
      </c>
      <c r="D146" s="31">
        <v>29.79</v>
      </c>
    </row>
    <row r="147" spans="1:4" x14ac:dyDescent="0.3">
      <c r="A147" s="31">
        <v>29.19</v>
      </c>
      <c r="B147" s="31">
        <v>30.89</v>
      </c>
      <c r="C147" s="31">
        <v>30.28</v>
      </c>
      <c r="D147" s="31">
        <v>33.79</v>
      </c>
    </row>
    <row r="148" spans="1:4" x14ac:dyDescent="0.3">
      <c r="A148" s="31">
        <v>30.38</v>
      </c>
      <c r="B148" s="31">
        <v>30.81</v>
      </c>
      <c r="C148" s="31">
        <v>29.79</v>
      </c>
      <c r="D148" s="31">
        <v>35.56</v>
      </c>
    </row>
    <row r="149" spans="1:4" x14ac:dyDescent="0.3">
      <c r="A149" s="31">
        <v>31.06</v>
      </c>
      <c r="B149" s="31">
        <v>31.15</v>
      </c>
      <c r="C149" s="31">
        <v>29.7</v>
      </c>
      <c r="D149" s="31">
        <v>29.54</v>
      </c>
    </row>
    <row r="150" spans="1:4" x14ac:dyDescent="0.3">
      <c r="A150" s="31">
        <v>30.38</v>
      </c>
      <c r="B150" s="31">
        <v>31.73</v>
      </c>
      <c r="C150" s="31">
        <v>29.99</v>
      </c>
      <c r="D150" s="31">
        <v>29.79</v>
      </c>
    </row>
    <row r="151" spans="1:4" x14ac:dyDescent="0.3">
      <c r="A151" s="31">
        <v>29.87</v>
      </c>
      <c r="B151" s="31">
        <v>31.39</v>
      </c>
      <c r="C151" s="31">
        <v>27.81</v>
      </c>
      <c r="D151" s="31">
        <v>30.21</v>
      </c>
    </row>
    <row r="152" spans="1:4" x14ac:dyDescent="0.3">
      <c r="A152" s="31">
        <v>29.02</v>
      </c>
      <c r="B152" s="31">
        <v>31.73</v>
      </c>
      <c r="C152" s="31">
        <v>28.48</v>
      </c>
      <c r="D152" s="31">
        <v>31.73</v>
      </c>
    </row>
    <row r="153" spans="1:4" x14ac:dyDescent="0.3">
      <c r="A153" s="31">
        <v>29.99</v>
      </c>
      <c r="B153" s="31">
        <v>31.9</v>
      </c>
      <c r="C153" s="31">
        <v>27.66</v>
      </c>
      <c r="D153" s="31">
        <v>35.15</v>
      </c>
    </row>
    <row r="154" spans="1:4" x14ac:dyDescent="0.3">
      <c r="A154" s="31">
        <v>29.81</v>
      </c>
      <c r="B154" s="31">
        <v>31.39</v>
      </c>
      <c r="C154" s="31">
        <v>28.33</v>
      </c>
      <c r="D154" s="31">
        <v>38.47</v>
      </c>
    </row>
    <row r="155" spans="1:4" x14ac:dyDescent="0.3">
      <c r="A155" s="31">
        <v>29.64</v>
      </c>
      <c r="B155" s="31">
        <v>30.72</v>
      </c>
      <c r="C155" s="31">
        <v>28.85</v>
      </c>
      <c r="D155" s="31">
        <v>41.75</v>
      </c>
    </row>
    <row r="156" spans="1:4" x14ac:dyDescent="0.3">
      <c r="A156" s="31">
        <v>30.38</v>
      </c>
      <c r="B156" s="31">
        <v>30.81</v>
      </c>
      <c r="C156" s="31">
        <v>28.51</v>
      </c>
      <c r="D156" s="31">
        <v>41.58</v>
      </c>
    </row>
    <row r="157" spans="1:4" x14ac:dyDescent="0.3">
      <c r="A157" s="31">
        <v>30.21</v>
      </c>
      <c r="B157" s="31">
        <v>31.22</v>
      </c>
      <c r="C157" s="31">
        <v>27.62</v>
      </c>
      <c r="D157" s="31">
        <v>42.63</v>
      </c>
    </row>
    <row r="158" spans="1:4" x14ac:dyDescent="0.3">
      <c r="A158" s="31">
        <v>30.55</v>
      </c>
      <c r="B158" s="31">
        <v>30.98</v>
      </c>
      <c r="C158" s="31">
        <v>28.17</v>
      </c>
      <c r="D158" s="31">
        <v>43.62</v>
      </c>
    </row>
    <row r="159" spans="1:4" x14ac:dyDescent="0.3">
      <c r="A159" s="31">
        <v>29.98</v>
      </c>
      <c r="B159" s="31">
        <v>30.81</v>
      </c>
      <c r="C159" s="31">
        <v>27.98</v>
      </c>
      <c r="D159" s="31">
        <v>43.8</v>
      </c>
    </row>
    <row r="160" spans="1:4" x14ac:dyDescent="0.3">
      <c r="A160" s="31">
        <v>29.7</v>
      </c>
      <c r="B160" s="31">
        <v>31.56</v>
      </c>
      <c r="C160" s="31">
        <v>27.13</v>
      </c>
      <c r="D160" s="31">
        <v>45.79</v>
      </c>
    </row>
    <row r="161" spans="1:4" x14ac:dyDescent="0.3">
      <c r="A161" s="31">
        <v>30.72</v>
      </c>
      <c r="B161" s="31">
        <v>31.47</v>
      </c>
      <c r="C161" s="31">
        <v>28.11</v>
      </c>
      <c r="D161" s="31">
        <v>44.9</v>
      </c>
    </row>
    <row r="162" spans="1:4" x14ac:dyDescent="0.3">
      <c r="A162" s="31">
        <v>30.21</v>
      </c>
      <c r="B162" s="31">
        <v>32.24</v>
      </c>
      <c r="C162" s="31">
        <v>29.36</v>
      </c>
      <c r="D162" s="31">
        <v>43.64</v>
      </c>
    </row>
    <row r="163" spans="1:4" x14ac:dyDescent="0.3">
      <c r="A163" s="31">
        <v>30.72</v>
      </c>
      <c r="B163" s="31">
        <v>31.64</v>
      </c>
      <c r="C163" s="31">
        <v>28.79</v>
      </c>
      <c r="D163" s="31">
        <v>42.96</v>
      </c>
    </row>
    <row r="164" spans="1:4" x14ac:dyDescent="0.3">
      <c r="A164" s="31">
        <v>30.04</v>
      </c>
      <c r="B164" s="31">
        <v>30.38</v>
      </c>
      <c r="C164" s="31">
        <v>28.47</v>
      </c>
      <c r="D164" s="31">
        <v>41.94</v>
      </c>
    </row>
    <row r="165" spans="1:4" x14ac:dyDescent="0.3">
      <c r="A165" s="31">
        <v>28.68</v>
      </c>
      <c r="B165" s="31">
        <v>31.22</v>
      </c>
      <c r="C165" s="31">
        <v>28.49</v>
      </c>
      <c r="D165" s="31">
        <v>39.64</v>
      </c>
    </row>
    <row r="166" spans="1:4" x14ac:dyDescent="0.3">
      <c r="A166" s="31">
        <v>29.3</v>
      </c>
      <c r="B166" s="31">
        <v>31.35</v>
      </c>
      <c r="C166" s="31">
        <v>27.96</v>
      </c>
      <c r="D166" s="31">
        <v>37.36</v>
      </c>
    </row>
    <row r="167" spans="1:4" x14ac:dyDescent="0.3">
      <c r="A167" s="31">
        <v>28.68</v>
      </c>
      <c r="B167" s="31">
        <v>31.64</v>
      </c>
      <c r="C167" s="31">
        <v>28.79</v>
      </c>
      <c r="D167" s="31">
        <v>36.82</v>
      </c>
    </row>
    <row r="168" spans="1:4" x14ac:dyDescent="0.3">
      <c r="A168" s="31">
        <v>29.19</v>
      </c>
      <c r="B168" s="31">
        <v>31.39</v>
      </c>
      <c r="C168" s="31">
        <v>27.57</v>
      </c>
      <c r="D168" s="31">
        <v>35.130000000000003</v>
      </c>
    </row>
    <row r="169" spans="1:4" x14ac:dyDescent="0.3">
      <c r="A169" s="31">
        <v>30.89</v>
      </c>
      <c r="B169" s="31">
        <v>31.02</v>
      </c>
      <c r="C169" s="31">
        <v>28.45</v>
      </c>
      <c r="D169" s="31">
        <v>31.32</v>
      </c>
    </row>
    <row r="170" spans="1:4" x14ac:dyDescent="0.3">
      <c r="A170" s="31">
        <v>30.67</v>
      </c>
      <c r="B170" s="31">
        <v>30.81</v>
      </c>
      <c r="C170" s="31">
        <v>28.45</v>
      </c>
      <c r="D170" s="31">
        <v>30.13</v>
      </c>
    </row>
    <row r="171" spans="1:4" x14ac:dyDescent="0.3">
      <c r="A171" s="31">
        <v>31.73</v>
      </c>
      <c r="B171" s="31">
        <v>34.729999999999997</v>
      </c>
      <c r="C171" s="31">
        <v>28.85</v>
      </c>
      <c r="D171" s="31">
        <v>28.44</v>
      </c>
    </row>
    <row r="172" spans="1:4" x14ac:dyDescent="0.3">
      <c r="A172" s="31">
        <v>31.16</v>
      </c>
      <c r="B172" s="31">
        <v>34.79</v>
      </c>
      <c r="C172" s="31">
        <v>27.3</v>
      </c>
      <c r="D172" s="31">
        <v>29.65</v>
      </c>
    </row>
    <row r="173" spans="1:4" x14ac:dyDescent="0.3">
      <c r="A173" s="31">
        <v>30.21</v>
      </c>
      <c r="B173" s="31">
        <v>34.049999999999997</v>
      </c>
      <c r="C173" s="31">
        <v>28.13</v>
      </c>
      <c r="D173" s="31">
        <v>29.99</v>
      </c>
    </row>
    <row r="174" spans="1:4" x14ac:dyDescent="0.3">
      <c r="A174" s="31">
        <v>30.21</v>
      </c>
      <c r="B174" s="31">
        <v>34.450000000000003</v>
      </c>
      <c r="C174" s="31">
        <v>28.64</v>
      </c>
      <c r="D174" s="31">
        <v>33.6</v>
      </c>
    </row>
    <row r="175" spans="1:4" x14ac:dyDescent="0.3">
      <c r="A175" s="31">
        <v>30.38</v>
      </c>
      <c r="B175" s="31">
        <v>34.54</v>
      </c>
      <c r="C175" s="31">
        <v>27.83</v>
      </c>
      <c r="D175" s="31">
        <v>33.94</v>
      </c>
    </row>
    <row r="176" spans="1:4" x14ac:dyDescent="0.3">
      <c r="A176" s="31">
        <v>30.55</v>
      </c>
      <c r="B176" s="31">
        <v>34.54</v>
      </c>
      <c r="C176" s="31">
        <v>27.32</v>
      </c>
      <c r="D176" s="31">
        <v>34.96</v>
      </c>
    </row>
    <row r="177" spans="1:4" x14ac:dyDescent="0.3">
      <c r="A177" s="31">
        <v>30.72</v>
      </c>
      <c r="B177" s="31">
        <v>34.71</v>
      </c>
      <c r="C177" s="31">
        <v>26.64</v>
      </c>
      <c r="D177" s="31">
        <v>48.03</v>
      </c>
    </row>
    <row r="178" spans="1:4" x14ac:dyDescent="0.3">
      <c r="A178" s="31">
        <v>30.72</v>
      </c>
      <c r="B178" s="31">
        <v>33.43</v>
      </c>
      <c r="C178" s="31">
        <v>26.3</v>
      </c>
      <c r="D178" s="31">
        <v>52.61</v>
      </c>
    </row>
    <row r="179" spans="1:4" x14ac:dyDescent="0.3">
      <c r="A179" s="31">
        <v>30.72</v>
      </c>
      <c r="B179" s="31">
        <v>34.54</v>
      </c>
      <c r="C179" s="31">
        <v>27.82</v>
      </c>
      <c r="D179" s="31">
        <v>52.44</v>
      </c>
    </row>
    <row r="180" spans="1:4" x14ac:dyDescent="0.3">
      <c r="A180" s="31">
        <v>30.89</v>
      </c>
      <c r="B180" s="31">
        <v>33.770000000000003</v>
      </c>
      <c r="C180" s="31">
        <v>29.02</v>
      </c>
      <c r="D180" s="31">
        <v>52.41</v>
      </c>
    </row>
    <row r="181" spans="1:4" x14ac:dyDescent="0.3">
      <c r="A181" s="31">
        <v>30.32</v>
      </c>
      <c r="B181" s="31">
        <v>33.43</v>
      </c>
      <c r="C181" s="31">
        <v>28.64</v>
      </c>
      <c r="D181" s="31">
        <v>51.42</v>
      </c>
    </row>
    <row r="182" spans="1:4" x14ac:dyDescent="0.3">
      <c r="A182" s="31">
        <v>30.64</v>
      </c>
      <c r="B182" s="31">
        <v>33.090000000000003</v>
      </c>
      <c r="C182" s="31">
        <v>29.01</v>
      </c>
      <c r="D182" s="31">
        <v>48.87</v>
      </c>
    </row>
    <row r="183" spans="1:4" x14ac:dyDescent="0.3">
      <c r="A183" s="31">
        <v>30.98</v>
      </c>
      <c r="B183" s="31">
        <v>34.450000000000003</v>
      </c>
      <c r="C183" s="31">
        <v>28.84</v>
      </c>
      <c r="D183" s="31">
        <v>43.44</v>
      </c>
    </row>
    <row r="184" spans="1:4" x14ac:dyDescent="0.3">
      <c r="A184" s="31">
        <v>30.55</v>
      </c>
      <c r="B184" s="31">
        <v>34.79</v>
      </c>
      <c r="C184" s="31">
        <v>27.98</v>
      </c>
      <c r="D184" s="31">
        <v>40.9</v>
      </c>
    </row>
    <row r="185" spans="1:4" x14ac:dyDescent="0.3">
      <c r="A185" s="31">
        <v>30.89</v>
      </c>
      <c r="B185" s="31">
        <v>35.39</v>
      </c>
      <c r="C185" s="31">
        <v>28.82</v>
      </c>
      <c r="D185" s="31">
        <v>30.04</v>
      </c>
    </row>
    <row r="186" spans="1:4" x14ac:dyDescent="0.3">
      <c r="A186" s="31">
        <v>30.72</v>
      </c>
      <c r="B186" s="31">
        <v>35.39</v>
      </c>
      <c r="C186" s="31">
        <v>30.04</v>
      </c>
      <c r="D186" s="31">
        <v>33.26</v>
      </c>
    </row>
    <row r="187" spans="1:4" x14ac:dyDescent="0.3">
      <c r="A187" s="31">
        <v>31.06</v>
      </c>
      <c r="B187" s="31">
        <v>34.619999999999997</v>
      </c>
      <c r="C187" s="31">
        <v>29.36</v>
      </c>
      <c r="D187" s="31">
        <v>33.29</v>
      </c>
    </row>
    <row r="188" spans="1:4" x14ac:dyDescent="0.3">
      <c r="A188" s="31">
        <v>31.98</v>
      </c>
      <c r="B188" s="31">
        <v>34.729999999999997</v>
      </c>
      <c r="C188" s="31">
        <v>28.82</v>
      </c>
      <c r="D188" s="31">
        <v>34.450000000000003</v>
      </c>
    </row>
    <row r="189" spans="1:4" x14ac:dyDescent="0.3">
      <c r="A189" s="31">
        <v>31.3</v>
      </c>
      <c r="B189" s="31">
        <v>34.9</v>
      </c>
      <c r="C189" s="31">
        <v>28.48</v>
      </c>
      <c r="D189" s="31">
        <v>34.619999999999997</v>
      </c>
    </row>
    <row r="190" spans="1:4" x14ac:dyDescent="0.3">
      <c r="A190" s="31">
        <v>31.56</v>
      </c>
      <c r="B190" s="31">
        <v>34.619999999999997</v>
      </c>
      <c r="C190" s="31">
        <v>29.53</v>
      </c>
      <c r="D190" s="31">
        <v>36.81</v>
      </c>
    </row>
    <row r="191" spans="1:4" x14ac:dyDescent="0.3">
      <c r="A191" s="31">
        <v>31.39</v>
      </c>
      <c r="B191" s="31">
        <v>35.56</v>
      </c>
      <c r="C191" s="31">
        <v>29.7</v>
      </c>
      <c r="D191" s="31">
        <v>37.35</v>
      </c>
    </row>
    <row r="192" spans="1:4" x14ac:dyDescent="0.3">
      <c r="A192" s="31">
        <v>31.56</v>
      </c>
      <c r="B192" s="31">
        <v>34.54</v>
      </c>
      <c r="C192" s="31">
        <v>27.56</v>
      </c>
      <c r="D192" s="31">
        <v>39.03</v>
      </c>
    </row>
    <row r="193" spans="1:4" x14ac:dyDescent="0.3">
      <c r="A193" s="31">
        <v>31.9</v>
      </c>
      <c r="B193" s="31">
        <v>34.79</v>
      </c>
      <c r="C193" s="31">
        <v>29.02</v>
      </c>
      <c r="D193" s="31">
        <v>38.07</v>
      </c>
    </row>
    <row r="194" spans="1:4" x14ac:dyDescent="0.3">
      <c r="A194" s="31">
        <v>32.92</v>
      </c>
      <c r="B194" s="31">
        <v>34.71</v>
      </c>
      <c r="C194" s="31">
        <v>30.04</v>
      </c>
      <c r="D194" s="31">
        <v>39.58</v>
      </c>
    </row>
    <row r="195" spans="1:4" x14ac:dyDescent="0.3">
      <c r="A195" s="31">
        <v>32.58</v>
      </c>
      <c r="B195" s="31">
        <v>34.28</v>
      </c>
      <c r="C195" s="31">
        <v>28.42</v>
      </c>
      <c r="D195" s="31">
        <v>40.39</v>
      </c>
    </row>
    <row r="196" spans="1:4" x14ac:dyDescent="0.3">
      <c r="A196" s="31">
        <v>31.39</v>
      </c>
      <c r="B196" s="31">
        <v>34.39</v>
      </c>
      <c r="C196" s="31">
        <v>29.09</v>
      </c>
      <c r="D196" s="31">
        <v>40.22</v>
      </c>
    </row>
    <row r="197" spans="1:4" x14ac:dyDescent="0.3">
      <c r="A197" s="31">
        <v>30.55</v>
      </c>
      <c r="B197" s="31">
        <v>34.049999999999997</v>
      </c>
      <c r="C197" s="31">
        <v>28.47</v>
      </c>
      <c r="D197" s="31">
        <v>40.9</v>
      </c>
    </row>
    <row r="198" spans="1:4" x14ac:dyDescent="0.3">
      <c r="A198" s="31">
        <v>30.38</v>
      </c>
      <c r="B198" s="31">
        <v>33.26</v>
      </c>
      <c r="C198" s="31">
        <v>29.36</v>
      </c>
      <c r="D198" s="31">
        <v>38.6</v>
      </c>
    </row>
    <row r="199" spans="1:4" x14ac:dyDescent="0.3">
      <c r="A199" s="31">
        <v>30.55</v>
      </c>
      <c r="B199" s="31">
        <v>33.26</v>
      </c>
      <c r="C199" s="31">
        <v>29.7</v>
      </c>
      <c r="D199" s="31">
        <v>38.18</v>
      </c>
    </row>
    <row r="200" spans="1:4" x14ac:dyDescent="0.3">
      <c r="A200" s="31">
        <v>30.72</v>
      </c>
      <c r="B200" s="31">
        <v>33.11</v>
      </c>
      <c r="C200" s="31">
        <v>27.69</v>
      </c>
      <c r="D200" s="31">
        <v>38.69</v>
      </c>
    </row>
    <row r="201" spans="1:4" x14ac:dyDescent="0.3">
      <c r="A201" s="31">
        <v>29.13</v>
      </c>
      <c r="B201" s="31">
        <v>31.9</v>
      </c>
      <c r="C201" s="31">
        <v>28.96</v>
      </c>
      <c r="D201" s="31">
        <v>36.49</v>
      </c>
    </row>
    <row r="202" spans="1:4" x14ac:dyDescent="0.3">
      <c r="A202" s="31">
        <v>29.13</v>
      </c>
      <c r="B202" s="31">
        <v>32.24</v>
      </c>
      <c r="C202" s="31">
        <v>28.48</v>
      </c>
      <c r="D202" s="31">
        <v>36.82</v>
      </c>
    </row>
    <row r="203" spans="1:4" x14ac:dyDescent="0.3">
      <c r="A203" s="31">
        <v>30.33</v>
      </c>
      <c r="B203" s="31">
        <v>31.9</v>
      </c>
      <c r="C203" s="31">
        <v>27.64</v>
      </c>
      <c r="D203" s="31">
        <v>39.71</v>
      </c>
    </row>
    <row r="204" spans="1:4" x14ac:dyDescent="0.3">
      <c r="A204" s="31">
        <v>30.21</v>
      </c>
      <c r="B204" s="31">
        <v>32.03</v>
      </c>
      <c r="C204" s="31">
        <v>29.02</v>
      </c>
      <c r="D204" s="31">
        <v>36.99</v>
      </c>
    </row>
    <row r="205" spans="1:4" x14ac:dyDescent="0.3">
      <c r="A205" s="31">
        <v>31.22</v>
      </c>
      <c r="B205" s="31">
        <v>33.200000000000003</v>
      </c>
      <c r="C205" s="31">
        <v>29.69</v>
      </c>
      <c r="D205" s="31">
        <v>25.12</v>
      </c>
    </row>
    <row r="206" spans="1:4" x14ac:dyDescent="0.3">
      <c r="A206" s="31">
        <v>31.56</v>
      </c>
      <c r="B206" s="31">
        <v>33.6</v>
      </c>
      <c r="C206" s="31">
        <v>28.68</v>
      </c>
      <c r="D206" s="31">
        <v>25.45</v>
      </c>
    </row>
    <row r="207" spans="1:4" x14ac:dyDescent="0.3">
      <c r="A207" s="31">
        <v>31.73</v>
      </c>
      <c r="B207" s="31">
        <v>33.22</v>
      </c>
      <c r="C207" s="31">
        <v>29.7</v>
      </c>
      <c r="D207" s="31">
        <v>34.79</v>
      </c>
    </row>
    <row r="208" spans="1:4" x14ac:dyDescent="0.3">
      <c r="A208" s="31">
        <v>31.56</v>
      </c>
      <c r="B208" s="31">
        <v>33.049999999999997</v>
      </c>
      <c r="C208" s="31">
        <v>26.81</v>
      </c>
      <c r="D208" s="31">
        <v>39.54</v>
      </c>
    </row>
    <row r="209" spans="1:4" x14ac:dyDescent="0.3">
      <c r="A209" s="31">
        <v>31.22</v>
      </c>
      <c r="B209" s="31">
        <v>33.56</v>
      </c>
      <c r="C209" s="31">
        <v>26.98</v>
      </c>
      <c r="D209" s="31">
        <v>38.18</v>
      </c>
    </row>
    <row r="210" spans="1:4" x14ac:dyDescent="0.3">
      <c r="A210" s="31">
        <v>31.39</v>
      </c>
      <c r="B210" s="31">
        <v>33.39</v>
      </c>
      <c r="C210" s="31">
        <v>27.47</v>
      </c>
      <c r="D210" s="31">
        <v>34.619999999999997</v>
      </c>
    </row>
    <row r="211" spans="1:4" x14ac:dyDescent="0.3">
      <c r="A211" s="31">
        <v>31.56</v>
      </c>
      <c r="B211" s="31">
        <v>33.880000000000003</v>
      </c>
      <c r="C211" s="31">
        <v>27.66</v>
      </c>
      <c r="D211" s="31">
        <v>30.38</v>
      </c>
    </row>
    <row r="212" spans="1:4" x14ac:dyDescent="0.3">
      <c r="A212" s="31">
        <v>31.73</v>
      </c>
      <c r="B212" s="31">
        <v>33.71</v>
      </c>
      <c r="C212" s="31">
        <v>26.96</v>
      </c>
      <c r="D212" s="31">
        <v>40.56</v>
      </c>
    </row>
    <row r="213" spans="1:4" x14ac:dyDescent="0.3">
      <c r="A213" s="31">
        <v>32.409999999999997</v>
      </c>
      <c r="B213" s="31">
        <v>33.6</v>
      </c>
      <c r="C213" s="31">
        <v>28.62</v>
      </c>
      <c r="D213" s="31">
        <v>42.93</v>
      </c>
    </row>
    <row r="214" spans="1:4" x14ac:dyDescent="0.3">
      <c r="A214" s="31">
        <v>32.24</v>
      </c>
      <c r="B214" s="31">
        <v>33.54</v>
      </c>
      <c r="C214" s="31">
        <v>29.7</v>
      </c>
      <c r="D214" s="31">
        <v>42.26</v>
      </c>
    </row>
    <row r="215" spans="1:4" x14ac:dyDescent="0.3">
      <c r="A215" s="31">
        <v>31.73</v>
      </c>
      <c r="B215" s="31">
        <v>33.770000000000003</v>
      </c>
      <c r="C215" s="31">
        <v>29.19</v>
      </c>
      <c r="D215" s="31">
        <v>39.200000000000003</v>
      </c>
    </row>
    <row r="216" spans="1:4" x14ac:dyDescent="0.3">
      <c r="A216" s="31">
        <v>31.73</v>
      </c>
      <c r="B216" s="31">
        <v>34.619999999999997</v>
      </c>
      <c r="C216" s="31">
        <v>28.96</v>
      </c>
      <c r="D216" s="31">
        <v>29.19</v>
      </c>
    </row>
    <row r="217" spans="1:4" x14ac:dyDescent="0.3">
      <c r="A217" s="31">
        <v>31.56</v>
      </c>
      <c r="B217" s="31">
        <v>33.619999999999997</v>
      </c>
      <c r="C217" s="31">
        <v>28.68</v>
      </c>
      <c r="D217" s="31">
        <v>36.49</v>
      </c>
    </row>
    <row r="218" spans="1:4" x14ac:dyDescent="0.3">
      <c r="A218" s="31">
        <v>31.39</v>
      </c>
      <c r="B218" s="31">
        <v>34.22</v>
      </c>
      <c r="C218" s="31">
        <v>29.53</v>
      </c>
      <c r="D218" s="31">
        <v>39.880000000000003</v>
      </c>
    </row>
    <row r="219" spans="1:4" x14ac:dyDescent="0.3">
      <c r="A219" s="31">
        <v>30.55</v>
      </c>
      <c r="B219" s="31">
        <v>34.049999999999997</v>
      </c>
      <c r="C219" s="31">
        <v>29.7</v>
      </c>
      <c r="D219" s="31">
        <v>39.54</v>
      </c>
    </row>
    <row r="220" spans="1:4" x14ac:dyDescent="0.3">
      <c r="A220" s="31">
        <v>29.7</v>
      </c>
      <c r="B220" s="31">
        <v>34.11</v>
      </c>
      <c r="C220" s="31">
        <v>29.01</v>
      </c>
      <c r="D220" s="31"/>
    </row>
    <row r="221" spans="1:4" x14ac:dyDescent="0.3">
      <c r="A221" s="31">
        <v>30.04</v>
      </c>
      <c r="B221" s="31">
        <v>34.200000000000003</v>
      </c>
      <c r="C221" s="31">
        <v>29.76</v>
      </c>
      <c r="D221" s="31"/>
    </row>
    <row r="222" spans="1:4" x14ac:dyDescent="0.3">
      <c r="A222" s="31">
        <v>30.38</v>
      </c>
      <c r="B222" s="31">
        <v>34.11</v>
      </c>
      <c r="C222" s="31">
        <v>30.3</v>
      </c>
      <c r="D222" s="31"/>
    </row>
    <row r="223" spans="1:4" x14ac:dyDescent="0.3">
      <c r="A223" s="31">
        <v>30.64</v>
      </c>
      <c r="B223" s="31">
        <v>34.01</v>
      </c>
      <c r="C223" s="31">
        <v>31.27</v>
      </c>
      <c r="D223" s="31"/>
    </row>
    <row r="224" spans="1:4" x14ac:dyDescent="0.3">
      <c r="A224" s="31">
        <v>31.06</v>
      </c>
      <c r="B224" s="31">
        <v>35.53</v>
      </c>
      <c r="C224" s="31">
        <v>30.3</v>
      </c>
      <c r="D224" s="31"/>
    </row>
    <row r="225" spans="1:4" x14ac:dyDescent="0.3">
      <c r="A225" s="31">
        <v>30.72</v>
      </c>
      <c r="B225" s="31">
        <v>32.67</v>
      </c>
      <c r="C225" s="31">
        <v>28.85</v>
      </c>
      <c r="D225" s="31"/>
    </row>
    <row r="226" spans="1:4" x14ac:dyDescent="0.3">
      <c r="A226" s="31">
        <v>31.22</v>
      </c>
      <c r="B226" s="31">
        <v>30.21</v>
      </c>
      <c r="C226" s="31">
        <v>29.19</v>
      </c>
      <c r="D226" s="31"/>
    </row>
    <row r="227" spans="1:4" x14ac:dyDescent="0.3">
      <c r="A227" s="31">
        <v>29.87</v>
      </c>
      <c r="B227" s="31">
        <v>31.82</v>
      </c>
      <c r="C227" s="31">
        <v>29.36</v>
      </c>
      <c r="D227" s="31"/>
    </row>
    <row r="228" spans="1:4" x14ac:dyDescent="0.3">
      <c r="A228" s="31">
        <v>30.89</v>
      </c>
      <c r="B228" s="31">
        <v>30.48</v>
      </c>
      <c r="C228" s="31">
        <v>28.96</v>
      </c>
      <c r="D228" s="31"/>
    </row>
    <row r="229" spans="1:4" x14ac:dyDescent="0.3">
      <c r="A229" s="31">
        <v>30.55</v>
      </c>
      <c r="B229" s="31">
        <v>30.64</v>
      </c>
      <c r="C229" s="31">
        <v>29.01</v>
      </c>
      <c r="D229" s="31"/>
    </row>
    <row r="230" spans="1:4" x14ac:dyDescent="0.3">
      <c r="A230" s="31">
        <v>31.39</v>
      </c>
      <c r="B230" s="31">
        <v>30.04</v>
      </c>
      <c r="C230" s="31">
        <v>30.04</v>
      </c>
      <c r="D230" s="31"/>
    </row>
    <row r="231" spans="1:4" x14ac:dyDescent="0.3">
      <c r="A231" s="31">
        <v>30.89</v>
      </c>
      <c r="B231" s="31">
        <v>30.32</v>
      </c>
      <c r="C231" s="31">
        <v>29.19</v>
      </c>
      <c r="D231" s="31"/>
    </row>
    <row r="232" spans="1:4" x14ac:dyDescent="0.3">
      <c r="A232" s="31">
        <v>30.89</v>
      </c>
      <c r="B232" s="31">
        <v>30.79</v>
      </c>
      <c r="C232" s="31">
        <v>28.96</v>
      </c>
      <c r="D232" s="31"/>
    </row>
    <row r="233" spans="1:4" x14ac:dyDescent="0.3">
      <c r="A233" s="31">
        <v>30.89</v>
      </c>
      <c r="B233" s="31">
        <v>30.64</v>
      </c>
      <c r="C233" s="31">
        <v>29.06</v>
      </c>
      <c r="D233" s="31"/>
    </row>
    <row r="234" spans="1:4" x14ac:dyDescent="0.3">
      <c r="A234" s="31">
        <v>29.48</v>
      </c>
      <c r="B234" s="31">
        <v>29.36</v>
      </c>
      <c r="C234" s="31">
        <v>28.68</v>
      </c>
      <c r="D234" s="31"/>
    </row>
    <row r="235" spans="1:4" x14ac:dyDescent="0.3">
      <c r="A235" s="31">
        <v>29.53</v>
      </c>
      <c r="B235" s="31">
        <v>29.81</v>
      </c>
      <c r="C235" s="31">
        <v>27.49</v>
      </c>
      <c r="D235" s="31"/>
    </row>
    <row r="236" spans="1:4" x14ac:dyDescent="0.3">
      <c r="A236" s="31">
        <v>30.21</v>
      </c>
      <c r="B236" s="31">
        <v>29.19</v>
      </c>
      <c r="C236" s="31">
        <v>29.02</v>
      </c>
      <c r="D236" s="31"/>
    </row>
    <row r="237" spans="1:4" x14ac:dyDescent="0.3">
      <c r="A237" s="31">
        <v>30.04</v>
      </c>
      <c r="B237" s="31">
        <v>28.98</v>
      </c>
      <c r="C237" s="31">
        <v>29.02</v>
      </c>
      <c r="D237" s="31"/>
    </row>
    <row r="238" spans="1:4" x14ac:dyDescent="0.3">
      <c r="A238" s="31">
        <v>29.7</v>
      </c>
      <c r="B238" s="31">
        <v>28.34</v>
      </c>
      <c r="C238" s="31">
        <v>30.62</v>
      </c>
      <c r="D238" s="31"/>
    </row>
    <row r="239" spans="1:4" x14ac:dyDescent="0.3">
      <c r="A239" s="31">
        <v>30.89</v>
      </c>
      <c r="B239" s="31">
        <v>28.17</v>
      </c>
      <c r="C239" s="31">
        <v>30.13</v>
      </c>
      <c r="D239" s="31"/>
    </row>
    <row r="240" spans="1:4" x14ac:dyDescent="0.3">
      <c r="A240" s="31">
        <v>31.06</v>
      </c>
      <c r="B240" s="31">
        <v>28.51</v>
      </c>
      <c r="C240" s="31">
        <v>29.3</v>
      </c>
      <c r="D240" s="31"/>
    </row>
    <row r="241" spans="1:4" x14ac:dyDescent="0.3">
      <c r="A241" s="31">
        <v>31.39</v>
      </c>
      <c r="B241" s="31">
        <v>28.85</v>
      </c>
      <c r="C241" s="31">
        <v>28.34</v>
      </c>
      <c r="D241" s="31"/>
    </row>
    <row r="242" spans="1:4" x14ac:dyDescent="0.3">
      <c r="A242" s="31">
        <v>31.56</v>
      </c>
      <c r="B242" s="31">
        <v>30.96</v>
      </c>
      <c r="C242" s="31">
        <v>28.51</v>
      </c>
      <c r="D242" s="31"/>
    </row>
    <row r="243" spans="1:4" x14ac:dyDescent="0.3">
      <c r="A243" s="31">
        <v>31.73</v>
      </c>
      <c r="B243" s="31">
        <v>30.13</v>
      </c>
      <c r="C243" s="31">
        <v>29.35</v>
      </c>
      <c r="D243" s="31"/>
    </row>
    <row r="244" spans="1:4" x14ac:dyDescent="0.3">
      <c r="A244" s="31">
        <v>31.06</v>
      </c>
      <c r="B244" s="31">
        <v>29.3</v>
      </c>
      <c r="C244" s="31">
        <v>27.32</v>
      </c>
      <c r="D244" s="31"/>
    </row>
    <row r="245" spans="1:4" x14ac:dyDescent="0.3">
      <c r="A245" s="31">
        <v>32.07</v>
      </c>
      <c r="B245" s="31">
        <v>28.17</v>
      </c>
      <c r="C245" s="31">
        <v>27.15</v>
      </c>
      <c r="D245" s="31"/>
    </row>
    <row r="246" spans="1:4" x14ac:dyDescent="0.3">
      <c r="A246" s="31">
        <v>32.58</v>
      </c>
      <c r="B246" s="31">
        <v>29.02</v>
      </c>
      <c r="C246" s="31">
        <v>28.51</v>
      </c>
      <c r="D246" s="31"/>
    </row>
    <row r="247" spans="1:4" x14ac:dyDescent="0.3">
      <c r="A247" s="31">
        <v>32.75</v>
      </c>
      <c r="B247" s="31">
        <v>29.02</v>
      </c>
      <c r="C247" s="31">
        <v>27.28</v>
      </c>
      <c r="D247" s="31"/>
    </row>
    <row r="248" spans="1:4" x14ac:dyDescent="0.3">
      <c r="A248" s="31">
        <v>33.6</v>
      </c>
      <c r="B248" s="31">
        <v>28.85</v>
      </c>
      <c r="C248" s="31">
        <v>27.81</v>
      </c>
      <c r="D248" s="31"/>
    </row>
    <row r="249" spans="1:4" x14ac:dyDescent="0.3">
      <c r="A249" s="31">
        <v>32.24</v>
      </c>
      <c r="B249" s="31">
        <v>28.17</v>
      </c>
      <c r="C249" s="31">
        <v>27.79</v>
      </c>
      <c r="D249" s="31"/>
    </row>
    <row r="250" spans="1:4" x14ac:dyDescent="0.3">
      <c r="A250" s="31">
        <v>31.73</v>
      </c>
      <c r="B250" s="31">
        <v>29.18</v>
      </c>
      <c r="C250" s="31">
        <v>26.96</v>
      </c>
      <c r="D250" s="31"/>
    </row>
    <row r="251" spans="1:4" x14ac:dyDescent="0.3">
      <c r="A251" s="31">
        <v>32.92</v>
      </c>
      <c r="B251" s="31">
        <v>30.38</v>
      </c>
      <c r="C251" s="31">
        <v>28.51</v>
      </c>
      <c r="D251" s="31"/>
    </row>
    <row r="252" spans="1:4" x14ac:dyDescent="0.3">
      <c r="A252" s="31">
        <v>32.58</v>
      </c>
      <c r="B252" s="31">
        <v>31.22</v>
      </c>
      <c r="C252" s="31">
        <v>28.64</v>
      </c>
      <c r="D252" s="31"/>
    </row>
    <row r="253" spans="1:4" x14ac:dyDescent="0.3">
      <c r="A253" s="31">
        <v>32.24</v>
      </c>
      <c r="B253" s="31">
        <v>30.72</v>
      </c>
      <c r="C253" s="31">
        <v>28.96</v>
      </c>
      <c r="D253" s="31"/>
    </row>
    <row r="254" spans="1:4" x14ac:dyDescent="0.3">
      <c r="A254" s="31">
        <v>32.07</v>
      </c>
      <c r="B254" s="31">
        <v>38.35</v>
      </c>
      <c r="C254" s="31">
        <v>29.98</v>
      </c>
      <c r="D254" s="31"/>
    </row>
    <row r="255" spans="1:4" x14ac:dyDescent="0.3">
      <c r="A255" s="31">
        <v>31.28</v>
      </c>
      <c r="B255" s="31">
        <v>31.9</v>
      </c>
      <c r="C255" s="31">
        <v>29.36</v>
      </c>
      <c r="D255" s="31"/>
    </row>
    <row r="256" spans="1:4" x14ac:dyDescent="0.3">
      <c r="A256" s="31">
        <v>32.409999999999997</v>
      </c>
      <c r="B256" s="31">
        <v>31.9</v>
      </c>
      <c r="C256" s="31">
        <v>30.04</v>
      </c>
      <c r="D256" s="31"/>
    </row>
    <row r="257" spans="1:4" x14ac:dyDescent="0.3">
      <c r="A257" s="31">
        <v>32.130000000000003</v>
      </c>
      <c r="B257" s="31">
        <v>31.39</v>
      </c>
      <c r="C257" s="31">
        <v>30.64</v>
      </c>
      <c r="D257" s="31"/>
    </row>
    <row r="258" spans="1:4" x14ac:dyDescent="0.3">
      <c r="A258" s="31">
        <v>32.24</v>
      </c>
      <c r="B258" s="31">
        <v>31.56</v>
      </c>
      <c r="C258" s="31">
        <v>29.19</v>
      </c>
      <c r="D258" s="31"/>
    </row>
    <row r="259" spans="1:4" x14ac:dyDescent="0.3">
      <c r="A259" s="31">
        <v>32.92</v>
      </c>
      <c r="B259" s="31">
        <v>31.22</v>
      </c>
      <c r="C259" s="31">
        <v>29.7</v>
      </c>
      <c r="D259" s="31"/>
    </row>
    <row r="260" spans="1:4" x14ac:dyDescent="0.3">
      <c r="A260" s="31">
        <v>33.43</v>
      </c>
      <c r="B260" s="31">
        <v>31.9</v>
      </c>
      <c r="C260" s="31">
        <v>29.81</v>
      </c>
      <c r="D260" s="31"/>
    </row>
    <row r="261" spans="1:4" x14ac:dyDescent="0.3">
      <c r="A261" s="31">
        <v>33.94</v>
      </c>
      <c r="B261" s="31">
        <v>30.72</v>
      </c>
      <c r="C261" s="31">
        <v>29.98</v>
      </c>
      <c r="D261" s="31"/>
    </row>
    <row r="262" spans="1:4" x14ac:dyDescent="0.3">
      <c r="A262" s="31">
        <v>33.6</v>
      </c>
      <c r="B262" s="31">
        <v>30.55</v>
      </c>
      <c r="C262" s="31">
        <v>29.7</v>
      </c>
      <c r="D262" s="31"/>
    </row>
    <row r="263" spans="1:4" x14ac:dyDescent="0.3">
      <c r="A263" s="31">
        <v>32.58</v>
      </c>
      <c r="B263" s="31">
        <v>31.06</v>
      </c>
      <c r="C263" s="31">
        <v>28.85</v>
      </c>
      <c r="D263" s="31"/>
    </row>
    <row r="264" spans="1:4" x14ac:dyDescent="0.3">
      <c r="A264" s="31">
        <v>32.07</v>
      </c>
      <c r="B264" s="31">
        <v>36.99</v>
      </c>
      <c r="C264" s="31">
        <v>29.36</v>
      </c>
      <c r="D264" s="31"/>
    </row>
    <row r="265" spans="1:4" x14ac:dyDescent="0.3">
      <c r="A265" s="31">
        <v>30.55</v>
      </c>
      <c r="B265" s="31">
        <v>30.21</v>
      </c>
      <c r="C265" s="31">
        <v>27.13</v>
      </c>
      <c r="D265" s="31"/>
    </row>
    <row r="266" spans="1:4" x14ac:dyDescent="0.3">
      <c r="A266" s="31">
        <v>30.21</v>
      </c>
      <c r="B266" s="31">
        <v>30.38</v>
      </c>
      <c r="C266" s="31">
        <v>27.98</v>
      </c>
      <c r="D266" s="31"/>
    </row>
    <row r="267" spans="1:4" x14ac:dyDescent="0.3">
      <c r="A267" s="31">
        <v>31.56</v>
      </c>
      <c r="B267" s="31">
        <v>30.04</v>
      </c>
      <c r="C267" s="31">
        <v>27.3</v>
      </c>
      <c r="D267" s="31"/>
    </row>
    <row r="268" spans="1:4" x14ac:dyDescent="0.3">
      <c r="A268" s="31">
        <v>32.07</v>
      </c>
      <c r="B268" s="31">
        <v>29.87</v>
      </c>
      <c r="C268" s="31">
        <v>29.53</v>
      </c>
      <c r="D268" s="31"/>
    </row>
    <row r="269" spans="1:4" x14ac:dyDescent="0.3">
      <c r="A269" s="31">
        <v>32.130000000000003</v>
      </c>
      <c r="B269" s="31">
        <v>30.21</v>
      </c>
      <c r="C269" s="31">
        <v>28.85</v>
      </c>
      <c r="D269" s="31"/>
    </row>
    <row r="270" spans="1:4" x14ac:dyDescent="0.3">
      <c r="A270" s="31">
        <v>33.770000000000003</v>
      </c>
      <c r="B270" s="31">
        <v>30.21</v>
      </c>
      <c r="C270" s="31">
        <v>29.53</v>
      </c>
      <c r="D270" s="31"/>
    </row>
    <row r="271" spans="1:4" x14ac:dyDescent="0.3">
      <c r="A271" s="31">
        <v>31.79</v>
      </c>
      <c r="B271" s="31">
        <v>37.159999999999997</v>
      </c>
      <c r="C271" s="31">
        <v>28.51</v>
      </c>
      <c r="D271" s="31"/>
    </row>
    <row r="272" spans="1:4" x14ac:dyDescent="0.3">
      <c r="A272" s="31">
        <v>32.03</v>
      </c>
      <c r="B272" s="31">
        <v>30.21</v>
      </c>
      <c r="C272" s="31">
        <v>28.67</v>
      </c>
      <c r="D272" s="31"/>
    </row>
    <row r="273" spans="1:4" x14ac:dyDescent="0.3">
      <c r="A273" s="31">
        <v>32.81</v>
      </c>
      <c r="B273" s="31">
        <v>30.38</v>
      </c>
      <c r="C273" s="31">
        <v>29.7</v>
      </c>
      <c r="D273" s="31"/>
    </row>
    <row r="274" spans="1:4" x14ac:dyDescent="0.3">
      <c r="A274" s="31">
        <v>32.159999999999997</v>
      </c>
      <c r="B274" s="31">
        <v>30.72</v>
      </c>
      <c r="C274" s="31">
        <v>29.35</v>
      </c>
      <c r="D274" s="31"/>
    </row>
    <row r="275" spans="1:4" x14ac:dyDescent="0.3">
      <c r="A275" s="31">
        <v>31.06</v>
      </c>
      <c r="B275" s="31">
        <v>30.55</v>
      </c>
      <c r="C275" s="31">
        <v>34.11</v>
      </c>
      <c r="D275" s="31"/>
    </row>
    <row r="276" spans="1:4" x14ac:dyDescent="0.3">
      <c r="A276" s="31">
        <v>32.44</v>
      </c>
      <c r="B276" s="31">
        <v>36.82</v>
      </c>
      <c r="C276" s="31">
        <v>28.15</v>
      </c>
      <c r="D276" s="31"/>
    </row>
    <row r="277" spans="1:4" x14ac:dyDescent="0.3">
      <c r="A277" s="31">
        <v>31.79</v>
      </c>
      <c r="B277" s="31">
        <v>35.979999999999997</v>
      </c>
      <c r="C277" s="31">
        <v>29.69</v>
      </c>
      <c r="D277" s="31"/>
    </row>
    <row r="278" spans="1:4" x14ac:dyDescent="0.3">
      <c r="A278" s="31">
        <v>32.79</v>
      </c>
      <c r="B278" s="31">
        <v>36.659999999999997</v>
      </c>
      <c r="C278" s="31">
        <v>27.13</v>
      </c>
      <c r="D278" s="31"/>
    </row>
    <row r="279" spans="1:4" x14ac:dyDescent="0.3">
      <c r="A279" s="31">
        <v>31.6</v>
      </c>
      <c r="B279" s="31">
        <v>36.32</v>
      </c>
      <c r="C279" s="31">
        <v>29.52</v>
      </c>
      <c r="D279" s="31"/>
    </row>
    <row r="280" spans="1:4" x14ac:dyDescent="0.3">
      <c r="A280" s="31">
        <v>32.130000000000003</v>
      </c>
      <c r="B280" s="31">
        <v>36.32</v>
      </c>
      <c r="C280" s="31">
        <v>28.17</v>
      </c>
      <c r="D280" s="31"/>
    </row>
    <row r="281" spans="1:4" x14ac:dyDescent="0.3">
      <c r="A281" s="31">
        <v>31.98</v>
      </c>
      <c r="B281" s="31">
        <v>36.49</v>
      </c>
      <c r="C281" s="31">
        <v>28.68</v>
      </c>
      <c r="D281" s="31"/>
    </row>
    <row r="282" spans="1:4" x14ac:dyDescent="0.3">
      <c r="A282" s="31">
        <v>32.159999999999997</v>
      </c>
      <c r="B282" s="31">
        <v>36.15</v>
      </c>
      <c r="C282" s="31">
        <v>29.53</v>
      </c>
      <c r="D282" s="31"/>
    </row>
    <row r="283" spans="1:4" x14ac:dyDescent="0.3">
      <c r="A283" s="31">
        <v>31.8</v>
      </c>
      <c r="B283" s="31">
        <v>36.659999999999997</v>
      </c>
      <c r="C283" s="31">
        <v>30.04</v>
      </c>
      <c r="D283" s="31"/>
    </row>
    <row r="284" spans="1:4" x14ac:dyDescent="0.3">
      <c r="A284" s="31">
        <v>31.62</v>
      </c>
      <c r="B284" s="31">
        <v>36.49</v>
      </c>
      <c r="C284" s="31">
        <v>29.02</v>
      </c>
      <c r="D284" s="31"/>
    </row>
    <row r="285" spans="1:4" x14ac:dyDescent="0.3">
      <c r="A285" s="31">
        <v>31.11</v>
      </c>
      <c r="B285" s="31">
        <v>36.49</v>
      </c>
      <c r="C285" s="31">
        <v>30.04</v>
      </c>
      <c r="D285" s="31"/>
    </row>
    <row r="286" spans="1:4" x14ac:dyDescent="0.3">
      <c r="A286" s="31">
        <v>31.77</v>
      </c>
      <c r="B286" s="31">
        <v>30.21</v>
      </c>
      <c r="C286" s="31">
        <v>30.38</v>
      </c>
      <c r="D286" s="31"/>
    </row>
    <row r="287" spans="1:4" x14ac:dyDescent="0.3">
      <c r="A287" s="31">
        <v>30.28</v>
      </c>
      <c r="B287" s="31">
        <v>30.04</v>
      </c>
      <c r="C287" s="31">
        <v>29.16</v>
      </c>
      <c r="D287" s="31"/>
    </row>
    <row r="288" spans="1:4" x14ac:dyDescent="0.3">
      <c r="A288" s="31">
        <v>28.34</v>
      </c>
      <c r="B288" s="31">
        <v>29.87</v>
      </c>
      <c r="C288" s="31">
        <v>29.02</v>
      </c>
      <c r="D288" s="31"/>
    </row>
    <row r="289" spans="1:4" x14ac:dyDescent="0.3">
      <c r="A289" s="31">
        <v>29.02</v>
      </c>
      <c r="B289" s="31">
        <v>29.87</v>
      </c>
      <c r="C289" s="31">
        <v>27.47</v>
      </c>
      <c r="D289" s="31"/>
    </row>
    <row r="290" spans="1:4" x14ac:dyDescent="0.3">
      <c r="A290" s="31">
        <v>32.619999999999997</v>
      </c>
      <c r="B290" s="31">
        <v>30.38</v>
      </c>
      <c r="C290" s="31">
        <v>28.99</v>
      </c>
      <c r="D290" s="31"/>
    </row>
    <row r="291" spans="1:4" x14ac:dyDescent="0.3">
      <c r="A291" s="31">
        <v>30.62</v>
      </c>
      <c r="B291" s="31">
        <v>29.87</v>
      </c>
      <c r="C291" s="31">
        <v>31.06</v>
      </c>
      <c r="D291" s="31"/>
    </row>
    <row r="292" spans="1:4" x14ac:dyDescent="0.3">
      <c r="A292" s="31">
        <v>30.32</v>
      </c>
      <c r="B292" s="31">
        <v>29.7</v>
      </c>
      <c r="C292" s="31">
        <v>30.38</v>
      </c>
      <c r="D292" s="31"/>
    </row>
    <row r="293" spans="1:4" x14ac:dyDescent="0.3">
      <c r="A293" s="31">
        <v>28.51</v>
      </c>
      <c r="B293" s="31">
        <v>29.19</v>
      </c>
      <c r="C293" s="31">
        <v>28.32</v>
      </c>
      <c r="D293" s="31"/>
    </row>
    <row r="294" spans="1:4" x14ac:dyDescent="0.3">
      <c r="A294" s="31">
        <v>28.17</v>
      </c>
      <c r="B294" s="31">
        <v>29.87</v>
      </c>
      <c r="C294" s="31">
        <v>27.81</v>
      </c>
      <c r="D294" s="31"/>
    </row>
    <row r="295" spans="1:4" x14ac:dyDescent="0.3">
      <c r="A295" s="31">
        <v>28.34</v>
      </c>
      <c r="B295" s="31">
        <v>30.21</v>
      </c>
      <c r="C295" s="31">
        <v>27.47</v>
      </c>
      <c r="D295" s="31"/>
    </row>
    <row r="296" spans="1:4" x14ac:dyDescent="0.3">
      <c r="A296" s="31">
        <v>29.36</v>
      </c>
      <c r="B296" s="31">
        <v>30.55</v>
      </c>
      <c r="C296" s="31">
        <v>28.32</v>
      </c>
      <c r="D296" s="31"/>
    </row>
    <row r="297" spans="1:4" x14ac:dyDescent="0.3">
      <c r="A297" s="31">
        <v>29.19</v>
      </c>
      <c r="B297" s="31">
        <v>30.04</v>
      </c>
      <c r="C297" s="31">
        <v>28.82</v>
      </c>
      <c r="D297" s="31"/>
    </row>
    <row r="298" spans="1:4" x14ac:dyDescent="0.3">
      <c r="A298" s="31">
        <v>29.5</v>
      </c>
      <c r="B298" s="31">
        <v>30.21</v>
      </c>
      <c r="C298" s="31">
        <v>30.21</v>
      </c>
      <c r="D298" s="31"/>
    </row>
    <row r="299" spans="1:4" x14ac:dyDescent="0.3">
      <c r="A299" s="31">
        <v>29.7</v>
      </c>
      <c r="B299" s="31">
        <v>30.04</v>
      </c>
      <c r="C299" s="31">
        <v>30.55</v>
      </c>
      <c r="D299" s="31"/>
    </row>
    <row r="300" spans="1:4" x14ac:dyDescent="0.3">
      <c r="A300" s="31">
        <v>29.87</v>
      </c>
      <c r="B300" s="31">
        <v>29.19</v>
      </c>
      <c r="C300" s="31">
        <v>30.55</v>
      </c>
      <c r="D300" s="31"/>
    </row>
    <row r="301" spans="1:4" x14ac:dyDescent="0.3">
      <c r="A301" s="31">
        <v>30.04</v>
      </c>
      <c r="B301" s="31">
        <v>29.7</v>
      </c>
      <c r="C301" s="31">
        <v>30.21</v>
      </c>
      <c r="D301" s="31"/>
    </row>
    <row r="302" spans="1:4" x14ac:dyDescent="0.3">
      <c r="A302" s="31">
        <v>30.38</v>
      </c>
      <c r="B302" s="31">
        <v>30.21</v>
      </c>
      <c r="C302" s="31">
        <v>29.97</v>
      </c>
      <c r="D302" s="31"/>
    </row>
    <row r="303" spans="1:4" x14ac:dyDescent="0.3">
      <c r="A303" s="31">
        <v>30.04</v>
      </c>
      <c r="B303" s="31">
        <v>31.16</v>
      </c>
      <c r="C303" s="31">
        <v>29.87</v>
      </c>
      <c r="D303" s="31"/>
    </row>
    <row r="304" spans="1:4" x14ac:dyDescent="0.3">
      <c r="A304" s="31">
        <v>30.72</v>
      </c>
      <c r="B304" s="31">
        <v>29.87</v>
      </c>
      <c r="C304" s="31">
        <v>29.53</v>
      </c>
      <c r="D304" s="31"/>
    </row>
    <row r="305" spans="1:4" x14ac:dyDescent="0.3">
      <c r="A305" s="31">
        <v>31.06</v>
      </c>
      <c r="B305" s="31">
        <v>30.87</v>
      </c>
      <c r="C305" s="31">
        <v>28.32</v>
      </c>
      <c r="D305" s="31"/>
    </row>
    <row r="306" spans="1:4" x14ac:dyDescent="0.3">
      <c r="A306" s="31">
        <v>29.36</v>
      </c>
      <c r="B306" s="31">
        <v>31.04</v>
      </c>
      <c r="C306" s="31">
        <v>29.7</v>
      </c>
      <c r="D306" s="31"/>
    </row>
    <row r="307" spans="1:4" x14ac:dyDescent="0.3">
      <c r="A307" s="31">
        <v>30.04</v>
      </c>
      <c r="B307" s="31">
        <v>30.7</v>
      </c>
      <c r="C307" s="31">
        <v>29.7</v>
      </c>
      <c r="D307" s="31"/>
    </row>
    <row r="308" spans="1:4" x14ac:dyDescent="0.3">
      <c r="A308" s="31">
        <v>30.72</v>
      </c>
      <c r="B308" s="31">
        <v>29.44</v>
      </c>
      <c r="C308" s="31">
        <v>28.15</v>
      </c>
      <c r="D308" s="31"/>
    </row>
    <row r="309" spans="1:4" x14ac:dyDescent="0.3">
      <c r="A309" s="31">
        <v>30.38</v>
      </c>
      <c r="B309" s="31">
        <v>29.53</v>
      </c>
      <c r="C309" s="31">
        <v>28.51</v>
      </c>
      <c r="D309" s="31"/>
    </row>
    <row r="310" spans="1:4" x14ac:dyDescent="0.3">
      <c r="A310" s="31">
        <v>31.22</v>
      </c>
      <c r="B310" s="31">
        <v>28.95</v>
      </c>
      <c r="C310" s="31">
        <v>29.19</v>
      </c>
      <c r="D310" s="31"/>
    </row>
    <row r="311" spans="1:4" x14ac:dyDescent="0.3">
      <c r="A311" s="31">
        <v>30.55</v>
      </c>
      <c r="B311" s="31">
        <v>29.36</v>
      </c>
      <c r="C311" s="31">
        <v>29.19</v>
      </c>
      <c r="D311" s="31"/>
    </row>
    <row r="312" spans="1:4" x14ac:dyDescent="0.3">
      <c r="A312" s="31">
        <v>30.55</v>
      </c>
      <c r="B312" s="31">
        <v>29.69</v>
      </c>
      <c r="C312" s="31">
        <v>29.19</v>
      </c>
      <c r="D312" s="31"/>
    </row>
    <row r="313" spans="1:4" x14ac:dyDescent="0.3">
      <c r="A313" s="31">
        <v>30.04</v>
      </c>
      <c r="B313" s="31">
        <v>29.19</v>
      </c>
      <c r="C313" s="31">
        <v>28.68</v>
      </c>
      <c r="D313" s="31"/>
    </row>
    <row r="314" spans="1:4" x14ac:dyDescent="0.3">
      <c r="A314" s="31">
        <v>29.53</v>
      </c>
      <c r="B314" s="31">
        <v>29.65</v>
      </c>
      <c r="C314" s="31">
        <v>26.81</v>
      </c>
      <c r="D314" s="31"/>
    </row>
    <row r="315" spans="1:4" x14ac:dyDescent="0.3">
      <c r="A315" s="31">
        <v>29.53</v>
      </c>
      <c r="B315" s="31">
        <v>29.02</v>
      </c>
      <c r="C315" s="31">
        <v>28.34</v>
      </c>
      <c r="D315" s="31"/>
    </row>
    <row r="316" spans="1:4" x14ac:dyDescent="0.3">
      <c r="A316" s="31">
        <v>29.7</v>
      </c>
      <c r="B316" s="31">
        <v>30.3</v>
      </c>
      <c r="C316" s="31">
        <v>29.58</v>
      </c>
      <c r="D316" s="31"/>
    </row>
    <row r="317" spans="1:4" x14ac:dyDescent="0.3">
      <c r="A317" s="31">
        <v>30.38</v>
      </c>
      <c r="B317" s="31">
        <v>28.85</v>
      </c>
      <c r="C317" s="31">
        <v>29.29</v>
      </c>
      <c r="D317" s="31"/>
    </row>
    <row r="318" spans="1:4" x14ac:dyDescent="0.3">
      <c r="A318" s="31">
        <v>30.55</v>
      </c>
      <c r="B318" s="31">
        <v>28.68</v>
      </c>
      <c r="C318" s="31">
        <v>28.17</v>
      </c>
      <c r="D318" s="31"/>
    </row>
    <row r="319" spans="1:4" x14ac:dyDescent="0.3">
      <c r="A319" s="31">
        <v>30.55</v>
      </c>
      <c r="B319" s="31">
        <v>28.17</v>
      </c>
      <c r="C319" s="31">
        <v>28.96</v>
      </c>
      <c r="D319" s="31"/>
    </row>
    <row r="320" spans="1:4" x14ac:dyDescent="0.3">
      <c r="A320" s="31">
        <v>32.47</v>
      </c>
      <c r="B320" s="31">
        <v>29.02</v>
      </c>
      <c r="C320" s="31">
        <v>28</v>
      </c>
      <c r="D320" s="31"/>
    </row>
    <row r="321" spans="1:4" x14ac:dyDescent="0.3">
      <c r="A321" s="31">
        <v>32.92</v>
      </c>
      <c r="B321" s="31">
        <v>28.17</v>
      </c>
      <c r="C321" s="31">
        <v>28.54</v>
      </c>
      <c r="D321" s="31"/>
    </row>
    <row r="322" spans="1:4" x14ac:dyDescent="0.3">
      <c r="A322" s="31">
        <v>33.6</v>
      </c>
      <c r="B322" s="31">
        <v>27.83</v>
      </c>
      <c r="C322" s="31">
        <v>28.79</v>
      </c>
      <c r="D322" s="31"/>
    </row>
    <row r="323" spans="1:4" x14ac:dyDescent="0.3">
      <c r="A323" s="31">
        <v>33.43</v>
      </c>
      <c r="B323" s="31">
        <v>27.66</v>
      </c>
      <c r="C323" s="31">
        <v>27.83</v>
      </c>
      <c r="D323" s="31"/>
    </row>
    <row r="324" spans="1:4" x14ac:dyDescent="0.3">
      <c r="A324" s="31">
        <v>32.92</v>
      </c>
      <c r="B324" s="31">
        <v>28.17</v>
      </c>
      <c r="C324" s="31">
        <v>28.96</v>
      </c>
      <c r="D324" s="31"/>
    </row>
    <row r="325" spans="1:4" x14ac:dyDescent="0.3">
      <c r="A325" s="31">
        <v>32.81</v>
      </c>
      <c r="B325" s="31">
        <v>28.34</v>
      </c>
      <c r="C325" s="31">
        <v>28.47</v>
      </c>
      <c r="D325" s="31"/>
    </row>
    <row r="326" spans="1:4" x14ac:dyDescent="0.3">
      <c r="A326" s="31">
        <v>32.64</v>
      </c>
      <c r="B326" s="31">
        <v>28.85</v>
      </c>
      <c r="C326" s="31">
        <v>28.84</v>
      </c>
      <c r="D326" s="31"/>
    </row>
    <row r="327" spans="1:4" x14ac:dyDescent="0.3">
      <c r="A327" s="31">
        <v>31.56</v>
      </c>
      <c r="B327" s="31">
        <v>29.53</v>
      </c>
      <c r="C327" s="31">
        <v>28.64</v>
      </c>
      <c r="D327" s="31"/>
    </row>
    <row r="328" spans="1:4" x14ac:dyDescent="0.3">
      <c r="A328" s="31">
        <v>31.9</v>
      </c>
      <c r="B328" s="31">
        <v>29.36</v>
      </c>
      <c r="C328" s="31">
        <v>27.66</v>
      </c>
      <c r="D328" s="31"/>
    </row>
    <row r="329" spans="1:4" x14ac:dyDescent="0.3">
      <c r="A329" s="31">
        <v>32.24</v>
      </c>
      <c r="B329" s="31">
        <v>28</v>
      </c>
      <c r="C329" s="31">
        <v>27.76</v>
      </c>
      <c r="D329" s="31"/>
    </row>
    <row r="330" spans="1:4" x14ac:dyDescent="0.3">
      <c r="A330" s="31">
        <v>31.9</v>
      </c>
      <c r="B330" s="31">
        <v>28.68</v>
      </c>
      <c r="C330" s="31">
        <v>27.59</v>
      </c>
      <c r="D330" s="31"/>
    </row>
    <row r="331" spans="1:4" x14ac:dyDescent="0.3">
      <c r="A331" s="31">
        <v>31.06</v>
      </c>
      <c r="B331" s="31">
        <v>29.19</v>
      </c>
      <c r="C331" s="31">
        <v>27.13</v>
      </c>
      <c r="D331" s="31"/>
    </row>
    <row r="332" spans="1:4" x14ac:dyDescent="0.3">
      <c r="A332" s="31">
        <v>31.06</v>
      </c>
      <c r="B332" s="31">
        <v>28.65</v>
      </c>
      <c r="C332" s="31">
        <v>28.96</v>
      </c>
      <c r="D332" s="31"/>
    </row>
    <row r="333" spans="1:4" x14ac:dyDescent="0.3">
      <c r="A333" s="31">
        <v>30.21</v>
      </c>
      <c r="B333" s="31">
        <v>28.47</v>
      </c>
      <c r="C333" s="31">
        <v>26.98</v>
      </c>
      <c r="D333" s="31"/>
    </row>
    <row r="334" spans="1:4" x14ac:dyDescent="0.3">
      <c r="A334" s="31">
        <v>30.38</v>
      </c>
      <c r="B334" s="31">
        <v>28.34</v>
      </c>
      <c r="C334" s="31">
        <v>28.96</v>
      </c>
      <c r="D334" s="31"/>
    </row>
    <row r="335" spans="1:4" x14ac:dyDescent="0.3">
      <c r="A335" s="31">
        <v>30.04</v>
      </c>
      <c r="B335" s="31">
        <v>28.17</v>
      </c>
      <c r="C335" s="31">
        <v>26.98</v>
      </c>
      <c r="D335" s="31"/>
    </row>
    <row r="336" spans="1:4" x14ac:dyDescent="0.3">
      <c r="A336" s="31">
        <v>29.36</v>
      </c>
      <c r="B336" s="31">
        <v>28.13</v>
      </c>
      <c r="C336" s="31">
        <v>29.53</v>
      </c>
      <c r="D336" s="31"/>
    </row>
    <row r="337" spans="1:4" x14ac:dyDescent="0.3">
      <c r="A337" s="31">
        <v>29.47</v>
      </c>
      <c r="B337" s="31">
        <v>28.34</v>
      </c>
      <c r="C337" s="31">
        <v>30.15</v>
      </c>
      <c r="D337" s="31"/>
    </row>
    <row r="338" spans="1:4" x14ac:dyDescent="0.3">
      <c r="A338" s="31">
        <v>29.02</v>
      </c>
      <c r="B338" s="31">
        <v>28.51</v>
      </c>
      <c r="C338" s="31">
        <v>28.68</v>
      </c>
      <c r="D338" s="31"/>
    </row>
    <row r="339" spans="1:4" x14ac:dyDescent="0.3">
      <c r="A339" s="31">
        <v>29.87</v>
      </c>
      <c r="B339" s="31">
        <v>28.34</v>
      </c>
      <c r="C339" s="31">
        <v>28.11</v>
      </c>
      <c r="D339" s="31"/>
    </row>
    <row r="340" spans="1:4" x14ac:dyDescent="0.3">
      <c r="A340" s="31">
        <v>29.36</v>
      </c>
      <c r="B340" s="31">
        <v>29.36</v>
      </c>
      <c r="C340" s="31">
        <v>29.79</v>
      </c>
      <c r="D340" s="31"/>
    </row>
    <row r="341" spans="1:4" x14ac:dyDescent="0.3">
      <c r="A341" s="31">
        <v>30.38</v>
      </c>
      <c r="B341" s="31">
        <v>29.53</v>
      </c>
      <c r="C341" s="31">
        <v>27.16</v>
      </c>
      <c r="D341" s="31"/>
    </row>
    <row r="342" spans="1:4" x14ac:dyDescent="0.3">
      <c r="A342" s="31">
        <v>29.64</v>
      </c>
      <c r="B342" s="31">
        <v>29.15</v>
      </c>
      <c r="C342" s="31">
        <v>29.36</v>
      </c>
      <c r="D342" s="31"/>
    </row>
    <row r="343" spans="1:4" x14ac:dyDescent="0.3">
      <c r="A343" s="31">
        <v>29.53</v>
      </c>
      <c r="B343" s="31">
        <v>29.15</v>
      </c>
      <c r="C343" s="31">
        <v>27.47</v>
      </c>
      <c r="D343" s="31"/>
    </row>
    <row r="344" spans="1:4" x14ac:dyDescent="0.3">
      <c r="A344" s="31">
        <v>28.68</v>
      </c>
      <c r="B344" s="31">
        <v>28.68</v>
      </c>
      <c r="C344" s="31">
        <v>28.15</v>
      </c>
      <c r="D344" s="31"/>
    </row>
    <row r="345" spans="1:4" x14ac:dyDescent="0.3">
      <c r="A345" s="31">
        <v>28.85</v>
      </c>
      <c r="B345" s="31">
        <v>28.81</v>
      </c>
      <c r="C345" s="31">
        <v>28.13</v>
      </c>
      <c r="D345" s="31"/>
    </row>
    <row r="346" spans="1:4" x14ac:dyDescent="0.3">
      <c r="A346" s="31">
        <v>27.49</v>
      </c>
      <c r="B346" s="31">
        <v>28.32</v>
      </c>
      <c r="C346" s="31">
        <v>29.62</v>
      </c>
      <c r="D346" s="31"/>
    </row>
    <row r="347" spans="1:4" x14ac:dyDescent="0.3">
      <c r="A347" s="31">
        <v>27.64</v>
      </c>
      <c r="B347" s="31">
        <v>28.51</v>
      </c>
      <c r="C347" s="31">
        <v>30.64</v>
      </c>
      <c r="D347" s="31"/>
    </row>
    <row r="348" spans="1:4" x14ac:dyDescent="0.3">
      <c r="A348" s="31">
        <v>27.81</v>
      </c>
      <c r="B348" s="31">
        <v>29.53</v>
      </c>
      <c r="C348" s="31">
        <v>30.3</v>
      </c>
      <c r="D348" s="31"/>
    </row>
    <row r="349" spans="1:4" x14ac:dyDescent="0.3">
      <c r="A349" s="31">
        <v>27.32</v>
      </c>
      <c r="B349" s="31">
        <v>29.19</v>
      </c>
      <c r="C349" s="31">
        <v>28.62</v>
      </c>
      <c r="D349" s="31"/>
    </row>
    <row r="350" spans="1:4" x14ac:dyDescent="0.3">
      <c r="A350" s="31">
        <v>27.47</v>
      </c>
      <c r="B350" s="31">
        <v>28.68</v>
      </c>
      <c r="C350" s="31">
        <v>28.45</v>
      </c>
      <c r="D350" s="31"/>
    </row>
    <row r="351" spans="1:4" x14ac:dyDescent="0.3">
      <c r="A351" s="31">
        <v>28.15</v>
      </c>
      <c r="B351" s="31">
        <v>27.32</v>
      </c>
      <c r="C351" s="31">
        <v>28.79</v>
      </c>
      <c r="D351" s="31"/>
    </row>
    <row r="352" spans="1:4" x14ac:dyDescent="0.3">
      <c r="A352" s="31">
        <v>27.32</v>
      </c>
      <c r="B352" s="31">
        <v>30.04</v>
      </c>
      <c r="C352" s="31">
        <v>29.36</v>
      </c>
      <c r="D352" s="31"/>
    </row>
    <row r="353" spans="1:4" x14ac:dyDescent="0.3">
      <c r="A353" s="31">
        <v>27.49</v>
      </c>
      <c r="B353" s="31">
        <v>28.68</v>
      </c>
      <c r="C353" s="31">
        <v>28.85</v>
      </c>
      <c r="D353" s="31"/>
    </row>
    <row r="354" spans="1:4" x14ac:dyDescent="0.3">
      <c r="A354" s="31">
        <v>28</v>
      </c>
      <c r="B354" s="31">
        <v>28.51</v>
      </c>
      <c r="C354" s="31">
        <v>28.15</v>
      </c>
      <c r="D354" s="31"/>
    </row>
    <row r="355" spans="1:4" x14ac:dyDescent="0.3">
      <c r="A355" s="31">
        <v>29.28</v>
      </c>
      <c r="B355" s="31">
        <v>30.98</v>
      </c>
      <c r="C355" s="31">
        <v>28.97</v>
      </c>
      <c r="D355" s="31"/>
    </row>
    <row r="356" spans="1:4" x14ac:dyDescent="0.3">
      <c r="A356" s="31">
        <v>29.45</v>
      </c>
      <c r="B356" s="31">
        <v>30.66</v>
      </c>
      <c r="C356" s="31">
        <v>33.090000000000003</v>
      </c>
      <c r="D356" s="31"/>
    </row>
    <row r="357" spans="1:4" x14ac:dyDescent="0.3">
      <c r="A357" s="31">
        <v>29.94</v>
      </c>
      <c r="B357" s="31">
        <v>30.04</v>
      </c>
      <c r="C357" s="31">
        <v>33.94</v>
      </c>
      <c r="D357" s="31"/>
    </row>
    <row r="358" spans="1:4" x14ac:dyDescent="0.3">
      <c r="A358" s="31">
        <v>29.62</v>
      </c>
      <c r="B358" s="31">
        <v>30.64</v>
      </c>
      <c r="C358" s="31">
        <v>33.43</v>
      </c>
      <c r="D358" s="31"/>
    </row>
    <row r="359" spans="1:4" x14ac:dyDescent="0.3">
      <c r="A359" s="31">
        <v>29.47</v>
      </c>
      <c r="B359" s="31">
        <v>29.7</v>
      </c>
      <c r="C359" s="31">
        <v>32.75</v>
      </c>
      <c r="D359" s="31"/>
    </row>
    <row r="360" spans="1:4" x14ac:dyDescent="0.3">
      <c r="A360" s="31">
        <v>30.38</v>
      </c>
      <c r="B360" s="31">
        <v>30.98</v>
      </c>
      <c r="C360" s="31">
        <v>33.6</v>
      </c>
      <c r="D360" s="31"/>
    </row>
    <row r="361" spans="1:4" x14ac:dyDescent="0.3">
      <c r="A361" s="31">
        <v>31.06</v>
      </c>
      <c r="B361" s="31">
        <v>29.53</v>
      </c>
      <c r="C361" s="31">
        <v>33.6</v>
      </c>
      <c r="D361" s="31"/>
    </row>
    <row r="362" spans="1:4" x14ac:dyDescent="0.3">
      <c r="A362" s="31">
        <v>30.55</v>
      </c>
      <c r="B362" s="31">
        <v>28.85</v>
      </c>
      <c r="C362" s="31">
        <v>33.43</v>
      </c>
      <c r="D362" s="31"/>
    </row>
    <row r="363" spans="1:4" x14ac:dyDescent="0.3">
      <c r="A363" s="31">
        <v>30.72</v>
      </c>
      <c r="B363" s="31">
        <v>28.96</v>
      </c>
      <c r="C363" s="31">
        <v>32.58</v>
      </c>
      <c r="D363" s="31"/>
    </row>
    <row r="364" spans="1:4" x14ac:dyDescent="0.3">
      <c r="A364" s="31">
        <v>31.06</v>
      </c>
      <c r="B364" s="31">
        <v>29.19</v>
      </c>
      <c r="C364" s="31">
        <v>31.56</v>
      </c>
      <c r="D364" s="31"/>
    </row>
    <row r="365" spans="1:4" x14ac:dyDescent="0.3">
      <c r="A365" s="31">
        <v>31.04</v>
      </c>
      <c r="B365" s="31">
        <v>29.7</v>
      </c>
      <c r="C365" s="31">
        <v>31.06</v>
      </c>
      <c r="D365" s="31"/>
    </row>
    <row r="366" spans="1:4" x14ac:dyDescent="0.3">
      <c r="A366" s="31">
        <v>31.06</v>
      </c>
      <c r="B366" s="31">
        <v>28.51</v>
      </c>
      <c r="C366" s="31">
        <v>31.22</v>
      </c>
      <c r="D366" s="31"/>
    </row>
    <row r="367" spans="1:4" x14ac:dyDescent="0.3">
      <c r="A367" s="31">
        <v>31.39</v>
      </c>
      <c r="B367" s="31">
        <v>29.02</v>
      </c>
      <c r="C367" s="31">
        <v>30.21</v>
      </c>
      <c r="D367" s="31"/>
    </row>
    <row r="368" spans="1:4" x14ac:dyDescent="0.3">
      <c r="A368" s="31">
        <v>31.22</v>
      </c>
      <c r="B368" s="31">
        <v>29.19</v>
      </c>
      <c r="C368" s="31">
        <v>29.7</v>
      </c>
      <c r="D368" s="31"/>
    </row>
    <row r="369" spans="1:4" x14ac:dyDescent="0.3">
      <c r="A369" s="31">
        <v>30.72</v>
      </c>
      <c r="B369" s="31">
        <v>29.36</v>
      </c>
      <c r="C369" s="31">
        <v>29.19</v>
      </c>
      <c r="D369" s="31"/>
    </row>
    <row r="370" spans="1:4" x14ac:dyDescent="0.3">
      <c r="A370" s="31">
        <v>31.73</v>
      </c>
      <c r="B370" s="31">
        <v>29.84</v>
      </c>
      <c r="C370" s="31">
        <v>30.89</v>
      </c>
      <c r="D370" s="31"/>
    </row>
    <row r="371" spans="1:4" x14ac:dyDescent="0.3">
      <c r="A371" s="31">
        <v>31.39</v>
      </c>
      <c r="B371" s="31">
        <v>29.02</v>
      </c>
      <c r="C371" s="31">
        <v>35.979999999999997</v>
      </c>
      <c r="D371" s="31"/>
    </row>
    <row r="372" spans="1:4" x14ac:dyDescent="0.3">
      <c r="A372" s="31">
        <v>31.06</v>
      </c>
      <c r="B372" s="31">
        <v>29.82</v>
      </c>
      <c r="C372" s="31">
        <v>30.38</v>
      </c>
      <c r="D372" s="31"/>
    </row>
    <row r="373" spans="1:4" x14ac:dyDescent="0.3">
      <c r="A373" s="31">
        <v>31.22</v>
      </c>
      <c r="B373" s="31">
        <v>29.02</v>
      </c>
      <c r="C373" s="31">
        <v>30.89</v>
      </c>
      <c r="D373" s="31"/>
    </row>
    <row r="374" spans="1:4" x14ac:dyDescent="0.3">
      <c r="A374" s="31">
        <v>29.87</v>
      </c>
      <c r="B374" s="31">
        <v>29.53</v>
      </c>
      <c r="C374" s="31">
        <v>30.55</v>
      </c>
      <c r="D374" s="31"/>
    </row>
    <row r="375" spans="1:4" x14ac:dyDescent="0.3">
      <c r="A375" s="31">
        <v>31.22</v>
      </c>
      <c r="B375" s="31">
        <v>29.36</v>
      </c>
      <c r="C375" s="31">
        <v>31.22</v>
      </c>
      <c r="D375" s="31"/>
    </row>
    <row r="376" spans="1:4" x14ac:dyDescent="0.3">
      <c r="A376" s="31">
        <v>31.73</v>
      </c>
      <c r="B376" s="31">
        <v>29</v>
      </c>
      <c r="C376" s="31">
        <v>31.39</v>
      </c>
      <c r="D376" s="31"/>
    </row>
    <row r="377" spans="1:4" x14ac:dyDescent="0.3">
      <c r="A377" s="31">
        <v>32.07</v>
      </c>
      <c r="B377" s="31">
        <v>29.19</v>
      </c>
      <c r="C377" s="31">
        <v>30.21</v>
      </c>
      <c r="D377" s="31"/>
    </row>
    <row r="378" spans="1:4" x14ac:dyDescent="0.3">
      <c r="A378" s="31">
        <v>32.24</v>
      </c>
      <c r="B378" s="31">
        <v>28.68</v>
      </c>
      <c r="C378" s="31">
        <v>30.04</v>
      </c>
      <c r="D378" s="31"/>
    </row>
    <row r="379" spans="1:4" x14ac:dyDescent="0.3">
      <c r="A379" s="31">
        <v>32.24</v>
      </c>
      <c r="B379" s="31">
        <v>28.17</v>
      </c>
      <c r="C379" s="31">
        <v>31.22</v>
      </c>
      <c r="D379" s="31"/>
    </row>
    <row r="380" spans="1:4" x14ac:dyDescent="0.3">
      <c r="A380" s="31">
        <v>32.409999999999997</v>
      </c>
      <c r="B380" s="31">
        <v>28.17</v>
      </c>
      <c r="C380" s="31">
        <v>30.21</v>
      </c>
      <c r="D380" s="31"/>
    </row>
    <row r="381" spans="1:4" x14ac:dyDescent="0.3">
      <c r="A381" s="31">
        <v>32.409999999999997</v>
      </c>
      <c r="B381" s="31">
        <v>28.68</v>
      </c>
      <c r="C381" s="31">
        <v>28.85</v>
      </c>
      <c r="D381" s="31"/>
    </row>
    <row r="382" spans="1:4" x14ac:dyDescent="0.3">
      <c r="A382" s="31">
        <v>31.22</v>
      </c>
      <c r="B382" s="31">
        <v>28.85</v>
      </c>
      <c r="C382" s="31">
        <v>29.7</v>
      </c>
      <c r="D382" s="31"/>
    </row>
    <row r="383" spans="1:4" x14ac:dyDescent="0.3">
      <c r="A383" s="31">
        <v>31.56</v>
      </c>
      <c r="B383" s="31">
        <v>29.19</v>
      </c>
      <c r="C383" s="31">
        <v>29.87</v>
      </c>
      <c r="D383" s="31"/>
    </row>
    <row r="384" spans="1:4" x14ac:dyDescent="0.3">
      <c r="A384" s="31">
        <v>31.9</v>
      </c>
      <c r="B384" s="31">
        <v>29.02</v>
      </c>
      <c r="C384" s="31">
        <v>31.56</v>
      </c>
      <c r="D384" s="31"/>
    </row>
    <row r="385" spans="1:4" x14ac:dyDescent="0.3">
      <c r="A385" s="31">
        <v>31.56</v>
      </c>
      <c r="B385" s="31">
        <v>29.15</v>
      </c>
      <c r="C385" s="31">
        <v>33.01</v>
      </c>
      <c r="D385" s="31"/>
    </row>
    <row r="386" spans="1:4" x14ac:dyDescent="0.3">
      <c r="A386" s="31">
        <v>31.06</v>
      </c>
      <c r="B386" s="31">
        <v>29.47</v>
      </c>
      <c r="C386" s="31">
        <v>29.53</v>
      </c>
      <c r="D386" s="31"/>
    </row>
    <row r="387" spans="1:4" x14ac:dyDescent="0.3">
      <c r="A387" s="31">
        <v>32.24</v>
      </c>
      <c r="B387" s="31">
        <v>29.64</v>
      </c>
      <c r="C387" s="31">
        <v>29.87</v>
      </c>
      <c r="D387" s="31"/>
    </row>
    <row r="388" spans="1:4" x14ac:dyDescent="0.3">
      <c r="A388" s="31">
        <v>31.22</v>
      </c>
      <c r="B388" s="31">
        <v>28.96</v>
      </c>
      <c r="C388" s="31">
        <v>30.55</v>
      </c>
      <c r="D388" s="31"/>
    </row>
    <row r="389" spans="1:4" x14ac:dyDescent="0.3">
      <c r="A389" s="31">
        <v>33.43</v>
      </c>
      <c r="B389" s="31">
        <v>28.96</v>
      </c>
      <c r="C389" s="31">
        <v>31.9</v>
      </c>
      <c r="D389" s="31"/>
    </row>
    <row r="390" spans="1:4" x14ac:dyDescent="0.3">
      <c r="A390" s="31">
        <v>33.43</v>
      </c>
      <c r="B390" s="31">
        <v>28.64</v>
      </c>
      <c r="C390" s="31">
        <v>21.21</v>
      </c>
      <c r="D390" s="31"/>
    </row>
    <row r="391" spans="1:4" x14ac:dyDescent="0.3">
      <c r="A391" s="31">
        <v>33.090000000000003</v>
      </c>
      <c r="B391" s="31">
        <v>28.3</v>
      </c>
      <c r="C391" s="31">
        <v>30.55</v>
      </c>
      <c r="D391" s="31"/>
    </row>
    <row r="392" spans="1:4" x14ac:dyDescent="0.3">
      <c r="A392" s="31">
        <v>32.92</v>
      </c>
      <c r="B392" s="31">
        <v>28.17</v>
      </c>
      <c r="C392" s="31">
        <v>30.89</v>
      </c>
      <c r="D392" s="31"/>
    </row>
    <row r="393" spans="1:4" x14ac:dyDescent="0.3">
      <c r="A393" s="31">
        <v>32.58</v>
      </c>
      <c r="B393" s="31">
        <v>28.17</v>
      </c>
      <c r="C393" s="31">
        <v>31.73</v>
      </c>
      <c r="D393" s="31"/>
    </row>
    <row r="394" spans="1:4" x14ac:dyDescent="0.3">
      <c r="A394" s="31">
        <v>32.409999999999997</v>
      </c>
      <c r="B394" s="31">
        <v>29.38</v>
      </c>
      <c r="C394" s="31">
        <v>31.22</v>
      </c>
      <c r="D394" s="31"/>
    </row>
    <row r="395" spans="1:4" x14ac:dyDescent="0.3">
      <c r="A395" s="31">
        <v>32.75</v>
      </c>
      <c r="B395" s="31">
        <v>28.65</v>
      </c>
      <c r="C395" s="31">
        <v>30.38</v>
      </c>
      <c r="D395" s="31"/>
    </row>
    <row r="396" spans="1:4" x14ac:dyDescent="0.3">
      <c r="A396" s="31">
        <v>32.47</v>
      </c>
      <c r="B396" s="31">
        <v>28.82</v>
      </c>
      <c r="C396" s="31">
        <v>30.21</v>
      </c>
      <c r="D396" s="31"/>
    </row>
    <row r="397" spans="1:4" x14ac:dyDescent="0.3">
      <c r="A397" s="31">
        <v>32.07</v>
      </c>
      <c r="B397" s="31">
        <v>29.47</v>
      </c>
      <c r="C397" s="31">
        <v>30.21</v>
      </c>
      <c r="D397" s="31"/>
    </row>
    <row r="398" spans="1:4" x14ac:dyDescent="0.3">
      <c r="A398" s="31">
        <v>31.9</v>
      </c>
      <c r="B398" s="31">
        <v>29.53</v>
      </c>
      <c r="C398" s="31">
        <v>30.38</v>
      </c>
      <c r="D398" s="31"/>
    </row>
    <row r="399" spans="1:4" x14ac:dyDescent="0.3">
      <c r="A399" s="31">
        <v>31.9</v>
      </c>
      <c r="B399" s="31">
        <v>29.28</v>
      </c>
      <c r="C399" s="31">
        <v>29.87</v>
      </c>
      <c r="D399" s="31"/>
    </row>
    <row r="400" spans="1:4" x14ac:dyDescent="0.3">
      <c r="A400" s="31">
        <v>31.69</v>
      </c>
      <c r="B400" s="31">
        <v>28.34</v>
      </c>
      <c r="C400" s="31">
        <v>31.06</v>
      </c>
      <c r="D400" s="31"/>
    </row>
    <row r="401" spans="1:4" x14ac:dyDescent="0.3">
      <c r="A401" s="31">
        <v>31.69</v>
      </c>
      <c r="B401" s="31">
        <v>29.64</v>
      </c>
      <c r="C401" s="31">
        <v>30.21</v>
      </c>
      <c r="D401" s="31"/>
    </row>
    <row r="402" spans="1:4" x14ac:dyDescent="0.3">
      <c r="A402" s="31">
        <v>30.99</v>
      </c>
      <c r="B402" s="31">
        <v>29.81</v>
      </c>
      <c r="C402" s="31">
        <v>30.55</v>
      </c>
      <c r="D402" s="31"/>
    </row>
    <row r="403" spans="1:4" x14ac:dyDescent="0.3">
      <c r="A403" s="31">
        <v>30.22</v>
      </c>
      <c r="B403" s="31">
        <v>28.85</v>
      </c>
      <c r="C403" s="31">
        <v>29.7</v>
      </c>
      <c r="D403" s="31"/>
    </row>
    <row r="404" spans="1:4" x14ac:dyDescent="0.3">
      <c r="A404" s="31">
        <v>30.79</v>
      </c>
      <c r="B404" s="31">
        <v>28.17</v>
      </c>
      <c r="C404" s="31">
        <v>30.04</v>
      </c>
      <c r="D404" s="31"/>
    </row>
    <row r="405" spans="1:4" x14ac:dyDescent="0.3">
      <c r="A405" s="31">
        <v>30.47</v>
      </c>
      <c r="B405" s="31">
        <v>28</v>
      </c>
      <c r="C405" s="31">
        <v>29.02</v>
      </c>
      <c r="D405" s="31"/>
    </row>
    <row r="406" spans="1:4" x14ac:dyDescent="0.3">
      <c r="A406" s="31">
        <v>32.24</v>
      </c>
      <c r="B406" s="31">
        <v>29.02</v>
      </c>
      <c r="C406" s="31">
        <v>29.36</v>
      </c>
      <c r="D406" s="31"/>
    </row>
    <row r="407" spans="1:4" x14ac:dyDescent="0.3">
      <c r="A407" s="31">
        <v>31.9</v>
      </c>
      <c r="B407" s="31">
        <v>28</v>
      </c>
      <c r="C407" s="31">
        <v>29.53</v>
      </c>
      <c r="D407" s="31"/>
    </row>
    <row r="408" spans="1:4" x14ac:dyDescent="0.3">
      <c r="A408" s="31">
        <v>31.73</v>
      </c>
      <c r="B408" s="31">
        <v>27.66</v>
      </c>
      <c r="C408" s="31">
        <v>30.21</v>
      </c>
      <c r="D408" s="31"/>
    </row>
    <row r="409" spans="1:4" x14ac:dyDescent="0.3">
      <c r="A409" s="31">
        <v>30.89</v>
      </c>
      <c r="B409" s="31">
        <v>27.66</v>
      </c>
      <c r="C409" s="31">
        <v>31.56</v>
      </c>
      <c r="D409" s="31"/>
    </row>
    <row r="410" spans="1:4" x14ac:dyDescent="0.3">
      <c r="A410" s="31">
        <v>30.72</v>
      </c>
      <c r="B410" s="31">
        <v>28.68</v>
      </c>
      <c r="C410" s="31">
        <v>30.04</v>
      </c>
      <c r="D410" s="31"/>
    </row>
    <row r="411" spans="1:4" x14ac:dyDescent="0.3">
      <c r="A411" s="31">
        <v>30.72</v>
      </c>
      <c r="B411" s="31">
        <v>29.47</v>
      </c>
      <c r="C411" s="31">
        <v>29.7</v>
      </c>
      <c r="D411" s="31"/>
    </row>
    <row r="412" spans="1:4" x14ac:dyDescent="0.3">
      <c r="A412" s="31">
        <v>30.38</v>
      </c>
      <c r="B412" s="31">
        <v>28.85</v>
      </c>
      <c r="C412" s="31">
        <v>30.21</v>
      </c>
      <c r="D412" s="31"/>
    </row>
    <row r="413" spans="1:4" x14ac:dyDescent="0.3">
      <c r="A413" s="31">
        <v>30.45</v>
      </c>
      <c r="B413" s="31">
        <v>29.19</v>
      </c>
      <c r="C413" s="31">
        <v>29.87</v>
      </c>
      <c r="D413" s="31"/>
    </row>
    <row r="414" spans="1:4" x14ac:dyDescent="0.3">
      <c r="A414" s="31">
        <v>31.06</v>
      </c>
      <c r="B414" s="31">
        <v>31.13</v>
      </c>
      <c r="C414" s="31">
        <v>29.7</v>
      </c>
      <c r="D414" s="31"/>
    </row>
    <row r="415" spans="1:4" x14ac:dyDescent="0.3">
      <c r="A415" s="31">
        <v>31.22</v>
      </c>
      <c r="B415" s="31">
        <v>31.22</v>
      </c>
      <c r="C415" s="31">
        <v>29.53</v>
      </c>
      <c r="D415" s="31"/>
    </row>
    <row r="416" spans="1:4" x14ac:dyDescent="0.3">
      <c r="A416" s="31">
        <v>30.89</v>
      </c>
      <c r="B416" s="31">
        <v>30.88</v>
      </c>
      <c r="C416" s="31">
        <v>30.21</v>
      </c>
      <c r="D416" s="31"/>
    </row>
    <row r="417" spans="1:4" x14ac:dyDescent="0.3">
      <c r="A417" s="31">
        <v>31.39</v>
      </c>
      <c r="B417" s="31">
        <v>30.79</v>
      </c>
      <c r="C417" s="31">
        <v>30.21</v>
      </c>
      <c r="D417" s="31"/>
    </row>
    <row r="418" spans="1:4" x14ac:dyDescent="0.3">
      <c r="A418" s="31">
        <v>31.13</v>
      </c>
      <c r="B418" s="31">
        <v>30.96</v>
      </c>
      <c r="C418" s="31">
        <v>31.39</v>
      </c>
      <c r="D418" s="31"/>
    </row>
    <row r="419" spans="1:4" x14ac:dyDescent="0.3">
      <c r="A419" s="31">
        <v>30.72</v>
      </c>
      <c r="B419" s="31">
        <v>30.89</v>
      </c>
      <c r="C419" s="31">
        <v>32.07</v>
      </c>
      <c r="D419" s="31"/>
    </row>
    <row r="420" spans="1:4" x14ac:dyDescent="0.3">
      <c r="A420" s="31">
        <v>31.39</v>
      </c>
      <c r="B420" s="31">
        <v>30.65</v>
      </c>
      <c r="C420" s="31">
        <v>28.34</v>
      </c>
      <c r="D420" s="31"/>
    </row>
    <row r="421" spans="1:4" x14ac:dyDescent="0.3">
      <c r="A421" s="31">
        <v>31.06</v>
      </c>
      <c r="B421" s="31">
        <v>31.06</v>
      </c>
      <c r="C421" s="31">
        <v>29.02</v>
      </c>
      <c r="D421" s="31"/>
    </row>
    <row r="422" spans="1:4" x14ac:dyDescent="0.3">
      <c r="A422" s="31">
        <v>31.56</v>
      </c>
      <c r="B422" s="31">
        <v>31.56</v>
      </c>
      <c r="C422" s="31">
        <v>29.02</v>
      </c>
      <c r="D422" s="31"/>
    </row>
    <row r="423" spans="1:4" x14ac:dyDescent="0.3">
      <c r="A423" s="31">
        <v>31.56</v>
      </c>
      <c r="B423" s="31">
        <v>31.9</v>
      </c>
      <c r="C423" s="31">
        <v>28.68</v>
      </c>
      <c r="D423" s="31"/>
    </row>
    <row r="424" spans="1:4" x14ac:dyDescent="0.3">
      <c r="A424" s="31">
        <v>30.89</v>
      </c>
      <c r="B424" s="31">
        <v>30.98</v>
      </c>
      <c r="C424" s="31">
        <v>30.64</v>
      </c>
      <c r="D424" s="31"/>
    </row>
    <row r="425" spans="1:4" x14ac:dyDescent="0.3">
      <c r="A425" s="31">
        <v>30.04</v>
      </c>
      <c r="B425" s="31">
        <v>31.13</v>
      </c>
      <c r="C425" s="31">
        <v>30.49</v>
      </c>
      <c r="D425" s="31"/>
    </row>
    <row r="426" spans="1:4" x14ac:dyDescent="0.3">
      <c r="A426" s="31"/>
      <c r="B426" s="31">
        <v>35.299999999999997</v>
      </c>
      <c r="C426" s="31">
        <v>29.87</v>
      </c>
      <c r="D426" s="31"/>
    </row>
    <row r="427" spans="1:4" x14ac:dyDescent="0.3">
      <c r="A427" s="31"/>
      <c r="B427" s="31">
        <v>34.450000000000003</v>
      </c>
      <c r="C427" s="31">
        <v>29.53</v>
      </c>
      <c r="D427" s="31"/>
    </row>
    <row r="428" spans="1:4" x14ac:dyDescent="0.3">
      <c r="A428" s="31"/>
      <c r="B428" s="31">
        <v>33.299999999999997</v>
      </c>
      <c r="C428" s="31">
        <v>29.7</v>
      </c>
      <c r="D428" s="31"/>
    </row>
    <row r="429" spans="1:4" x14ac:dyDescent="0.3">
      <c r="A429" s="31"/>
      <c r="B429" s="31">
        <v>33.78</v>
      </c>
      <c r="C429" s="31">
        <v>30.04</v>
      </c>
      <c r="D429" s="31"/>
    </row>
    <row r="430" spans="1:4" x14ac:dyDescent="0.3">
      <c r="A430" s="31"/>
      <c r="B430" s="31">
        <v>33.28</v>
      </c>
      <c r="C430" s="31">
        <v>29.36</v>
      </c>
      <c r="D430" s="31"/>
    </row>
    <row r="431" spans="1:4" x14ac:dyDescent="0.3">
      <c r="A431" s="31"/>
      <c r="B431" s="31">
        <v>33.450000000000003</v>
      </c>
      <c r="C431" s="31">
        <v>28.85</v>
      </c>
      <c r="D431" s="31"/>
    </row>
    <row r="432" spans="1:4" x14ac:dyDescent="0.3">
      <c r="A432" s="31"/>
      <c r="B432" s="31">
        <v>33.79</v>
      </c>
      <c r="C432" s="31">
        <v>29.79</v>
      </c>
      <c r="D432" s="31"/>
    </row>
    <row r="433" spans="1:4" x14ac:dyDescent="0.3">
      <c r="A433" s="31"/>
      <c r="B433" s="31">
        <v>33.61</v>
      </c>
      <c r="C433" s="31">
        <v>30.38</v>
      </c>
      <c r="D433" s="31"/>
    </row>
    <row r="434" spans="1:4" x14ac:dyDescent="0.3">
      <c r="A434" s="31"/>
      <c r="B434" s="31">
        <v>36.15</v>
      </c>
      <c r="C434" s="31">
        <v>30.01</v>
      </c>
      <c r="D434" s="31"/>
    </row>
    <row r="435" spans="1:4" x14ac:dyDescent="0.3">
      <c r="A435" s="31"/>
      <c r="B435" s="31">
        <v>33.409999999999997</v>
      </c>
      <c r="C435" s="31">
        <v>29.79</v>
      </c>
      <c r="D435" s="31"/>
    </row>
    <row r="436" spans="1:4" x14ac:dyDescent="0.3">
      <c r="A436" s="31"/>
      <c r="B436" s="31">
        <v>31.39</v>
      </c>
      <c r="C436" s="31">
        <v>30.47</v>
      </c>
      <c r="D436" s="31"/>
    </row>
    <row r="437" spans="1:4" x14ac:dyDescent="0.3">
      <c r="A437" s="31"/>
      <c r="B437" s="31">
        <v>31.62</v>
      </c>
      <c r="C437" s="31">
        <v>28.96</v>
      </c>
      <c r="D437" s="31"/>
    </row>
    <row r="438" spans="1:4" x14ac:dyDescent="0.3">
      <c r="A438" s="31"/>
      <c r="B438" s="31">
        <v>33.47</v>
      </c>
      <c r="C438" s="31">
        <v>29.53</v>
      </c>
      <c r="D438" s="31"/>
    </row>
    <row r="439" spans="1:4" x14ac:dyDescent="0.3">
      <c r="A439" s="31"/>
      <c r="B439" s="31">
        <v>32.79</v>
      </c>
      <c r="C439" s="31">
        <v>29.36</v>
      </c>
      <c r="D439" s="31"/>
    </row>
    <row r="440" spans="1:4" x14ac:dyDescent="0.3">
      <c r="A440" s="31"/>
      <c r="B440" s="31">
        <v>32.96</v>
      </c>
      <c r="C440" s="31">
        <v>30.72</v>
      </c>
      <c r="D440" s="31"/>
    </row>
    <row r="441" spans="1:4" x14ac:dyDescent="0.3">
      <c r="A441" s="31"/>
      <c r="B441" s="31">
        <v>30.72</v>
      </c>
      <c r="C441" s="31">
        <v>30.15</v>
      </c>
      <c r="D441" s="31"/>
    </row>
    <row r="442" spans="1:4" x14ac:dyDescent="0.3">
      <c r="A442" s="31"/>
      <c r="B442" s="31">
        <v>29.53</v>
      </c>
      <c r="C442" s="31">
        <v>30.82</v>
      </c>
      <c r="D442" s="31"/>
    </row>
    <row r="443" spans="1:4" x14ac:dyDescent="0.3">
      <c r="A443" s="31"/>
      <c r="B443" s="31">
        <v>30.84</v>
      </c>
      <c r="C443" s="31">
        <v>29.7</v>
      </c>
      <c r="D443" s="31"/>
    </row>
    <row r="444" spans="1:4" x14ac:dyDescent="0.3">
      <c r="A444" s="31"/>
      <c r="B444" s="31">
        <v>30.55</v>
      </c>
      <c r="C444" s="31">
        <v>30.21</v>
      </c>
      <c r="D444" s="31"/>
    </row>
    <row r="445" spans="1:4" x14ac:dyDescent="0.3">
      <c r="A445" s="31"/>
      <c r="B445" s="31">
        <v>30.16</v>
      </c>
      <c r="C445" s="31">
        <v>28.98</v>
      </c>
      <c r="D445" s="31"/>
    </row>
    <row r="446" spans="1:4" x14ac:dyDescent="0.3">
      <c r="A446" s="31"/>
      <c r="B446" s="31">
        <v>38.69</v>
      </c>
      <c r="C446" s="31">
        <v>29.7</v>
      </c>
      <c r="D446" s="31"/>
    </row>
    <row r="447" spans="1:4" x14ac:dyDescent="0.3">
      <c r="A447" s="31"/>
      <c r="B447" s="31">
        <v>37.67</v>
      </c>
      <c r="C447" s="31">
        <v>31.06</v>
      </c>
      <c r="D447" s="31"/>
    </row>
    <row r="448" spans="1:4" x14ac:dyDescent="0.3">
      <c r="A448" s="31"/>
      <c r="B448" s="31">
        <v>30.21</v>
      </c>
      <c r="C448" s="31">
        <v>31.22</v>
      </c>
      <c r="D448" s="31"/>
    </row>
    <row r="449" spans="1:4" x14ac:dyDescent="0.3">
      <c r="A449" s="31"/>
      <c r="B449" s="31">
        <v>29.53</v>
      </c>
      <c r="C449" s="31">
        <v>30.16</v>
      </c>
      <c r="D449" s="31"/>
    </row>
    <row r="450" spans="1:4" x14ac:dyDescent="0.3">
      <c r="A450" s="31"/>
      <c r="B450" s="31">
        <v>31.56</v>
      </c>
      <c r="C450" s="31">
        <v>31.9</v>
      </c>
      <c r="D450" s="31"/>
    </row>
    <row r="451" spans="1:4" x14ac:dyDescent="0.3">
      <c r="A451" s="31"/>
      <c r="B451" s="31">
        <v>37.840000000000003</v>
      </c>
      <c r="C451" s="31">
        <v>31.92</v>
      </c>
      <c r="D451" s="31"/>
    </row>
    <row r="452" spans="1:4" x14ac:dyDescent="0.3">
      <c r="A452" s="31"/>
      <c r="B452" s="31">
        <v>31.39</v>
      </c>
      <c r="C452" s="31">
        <v>31.22</v>
      </c>
      <c r="D452" s="31"/>
    </row>
    <row r="453" spans="1:4" x14ac:dyDescent="0.3">
      <c r="A453" s="31"/>
      <c r="B453" s="31">
        <v>30.55</v>
      </c>
      <c r="C453" s="31">
        <v>30.98</v>
      </c>
      <c r="D453" s="31"/>
    </row>
    <row r="454" spans="1:4" x14ac:dyDescent="0.3">
      <c r="A454" s="31"/>
      <c r="B454" s="31">
        <v>29.53</v>
      </c>
      <c r="C454" s="31">
        <v>30.69</v>
      </c>
      <c r="D454" s="31"/>
    </row>
    <row r="455" spans="1:4" x14ac:dyDescent="0.3">
      <c r="A455" s="31"/>
      <c r="B455" s="31">
        <v>30.38</v>
      </c>
      <c r="C455" s="31">
        <v>30.32</v>
      </c>
      <c r="D455" s="31"/>
    </row>
    <row r="456" spans="1:4" x14ac:dyDescent="0.3">
      <c r="A456" s="31"/>
      <c r="B456" s="31">
        <v>31.56</v>
      </c>
      <c r="C456" s="31">
        <v>32.58</v>
      </c>
      <c r="D456" s="31"/>
    </row>
    <row r="457" spans="1:4" x14ac:dyDescent="0.3">
      <c r="A457" s="31"/>
      <c r="B457" s="31"/>
      <c r="C457" s="31">
        <v>31.56</v>
      </c>
      <c r="D457" s="31"/>
    </row>
    <row r="458" spans="1:4" x14ac:dyDescent="0.3">
      <c r="A458" s="31"/>
      <c r="B458" s="31"/>
      <c r="C458" s="31">
        <v>32.409999999999997</v>
      </c>
      <c r="D458" s="31"/>
    </row>
    <row r="459" spans="1:4" x14ac:dyDescent="0.3">
      <c r="A459" s="31"/>
      <c r="B459" s="31"/>
      <c r="C459" s="31">
        <v>32.75</v>
      </c>
      <c r="D459" s="31"/>
    </row>
    <row r="460" spans="1:4" x14ac:dyDescent="0.3">
      <c r="A460" s="31"/>
      <c r="B460" s="31"/>
      <c r="C460" s="31">
        <v>32.07</v>
      </c>
      <c r="D460" s="31"/>
    </row>
    <row r="461" spans="1:4" x14ac:dyDescent="0.3">
      <c r="A461" s="31"/>
      <c r="B461" s="31"/>
      <c r="C461" s="31">
        <v>31.9</v>
      </c>
      <c r="D461" s="31"/>
    </row>
    <row r="462" spans="1:4" x14ac:dyDescent="0.3">
      <c r="A462" s="31"/>
      <c r="B462" s="31"/>
      <c r="C462" s="31">
        <v>33.43</v>
      </c>
      <c r="D462" s="31"/>
    </row>
    <row r="463" spans="1:4" x14ac:dyDescent="0.3">
      <c r="A463" s="31"/>
      <c r="B463" s="31"/>
      <c r="C463" s="31">
        <v>32.92</v>
      </c>
      <c r="D463" s="31"/>
    </row>
    <row r="464" spans="1:4" x14ac:dyDescent="0.3">
      <c r="A464" s="31"/>
      <c r="B464" s="31"/>
      <c r="C464" s="31">
        <v>32.75</v>
      </c>
      <c r="D464" s="31"/>
    </row>
    <row r="465" spans="1:4" x14ac:dyDescent="0.3">
      <c r="A465" s="31"/>
      <c r="B465" s="31"/>
      <c r="C465" s="31">
        <v>33.26</v>
      </c>
      <c r="D465" s="31"/>
    </row>
    <row r="466" spans="1:4" x14ac:dyDescent="0.3">
      <c r="A466" s="31"/>
      <c r="B466" s="31"/>
      <c r="C466" s="31">
        <v>30.11</v>
      </c>
      <c r="D466" s="31"/>
    </row>
    <row r="467" spans="1:4" x14ac:dyDescent="0.3">
      <c r="A467" s="31"/>
      <c r="B467" s="31"/>
      <c r="C467" s="31">
        <v>30.62</v>
      </c>
      <c r="D467" s="31"/>
    </row>
    <row r="468" spans="1:4" x14ac:dyDescent="0.3">
      <c r="A468" s="31"/>
      <c r="B468" s="31"/>
      <c r="C468" s="31">
        <v>30.02</v>
      </c>
      <c r="D468" s="31"/>
    </row>
    <row r="469" spans="1:4" x14ac:dyDescent="0.3">
      <c r="A469" s="31"/>
      <c r="B469" s="31"/>
      <c r="C469" s="31">
        <v>29.96</v>
      </c>
      <c r="D469" s="31"/>
    </row>
    <row r="470" spans="1:4" x14ac:dyDescent="0.3">
      <c r="A470" s="31"/>
      <c r="B470" s="31"/>
      <c r="C470" s="31">
        <v>29.62</v>
      </c>
      <c r="D470" s="31"/>
    </row>
    <row r="471" spans="1:4" x14ac:dyDescent="0.3">
      <c r="A471" s="31"/>
      <c r="B471" s="31"/>
      <c r="C471" s="31">
        <v>29.36</v>
      </c>
      <c r="D471" s="31"/>
    </row>
    <row r="472" spans="1:4" x14ac:dyDescent="0.3">
      <c r="A472" s="31"/>
      <c r="B472" s="31"/>
      <c r="C472" s="31">
        <v>30.77</v>
      </c>
      <c r="D472" s="31"/>
    </row>
    <row r="473" spans="1:4" x14ac:dyDescent="0.3">
      <c r="A473" s="31"/>
      <c r="B473" s="31"/>
      <c r="C473" s="31">
        <v>30.47</v>
      </c>
      <c r="D473" s="31"/>
    </row>
    <row r="474" spans="1:4" x14ac:dyDescent="0.3">
      <c r="A474" s="31"/>
      <c r="B474" s="31"/>
      <c r="C474" s="31">
        <v>31.79</v>
      </c>
      <c r="D474" s="31"/>
    </row>
    <row r="475" spans="1:4" x14ac:dyDescent="0.3">
      <c r="A475" s="31"/>
      <c r="B475" s="31"/>
      <c r="C475" s="31">
        <v>31.32</v>
      </c>
      <c r="D475" s="31"/>
    </row>
    <row r="476" spans="1:4" x14ac:dyDescent="0.3">
      <c r="A476" s="31"/>
      <c r="B476" s="31"/>
      <c r="C476" s="31">
        <v>30.94</v>
      </c>
      <c r="D476" s="31"/>
    </row>
    <row r="477" spans="1:4" x14ac:dyDescent="0.3">
      <c r="A477" s="31"/>
      <c r="B477" s="31"/>
      <c r="C477" s="31">
        <v>29.53</v>
      </c>
      <c r="D477" s="31"/>
    </row>
    <row r="478" spans="1:4" x14ac:dyDescent="0.3">
      <c r="A478" s="31"/>
      <c r="B478" s="31"/>
      <c r="C478" s="31">
        <v>30.38</v>
      </c>
      <c r="D478" s="31"/>
    </row>
    <row r="479" spans="1:4" x14ac:dyDescent="0.3">
      <c r="A479" s="31"/>
      <c r="B479" s="31"/>
      <c r="C479" s="31">
        <v>29.87</v>
      </c>
      <c r="D479" s="31"/>
    </row>
    <row r="480" spans="1:4" x14ac:dyDescent="0.3">
      <c r="A480" s="31"/>
      <c r="B480" s="31"/>
      <c r="C480" s="31">
        <v>29.16</v>
      </c>
      <c r="D480" s="31"/>
    </row>
    <row r="481" spans="1:4" x14ac:dyDescent="0.3">
      <c r="A481" s="31"/>
      <c r="B481" s="31"/>
      <c r="C481" s="31">
        <v>29.15</v>
      </c>
      <c r="D481" s="31"/>
    </row>
    <row r="482" spans="1:4" x14ac:dyDescent="0.3">
      <c r="A482" s="31"/>
      <c r="B482" s="31"/>
      <c r="C482" s="31">
        <v>29.36</v>
      </c>
      <c r="D482" s="31"/>
    </row>
    <row r="483" spans="1:4" x14ac:dyDescent="0.3">
      <c r="A483" s="31"/>
      <c r="B483" s="31"/>
      <c r="C483" s="31">
        <v>29.38</v>
      </c>
      <c r="D483" s="31"/>
    </row>
    <row r="484" spans="1:4" x14ac:dyDescent="0.3">
      <c r="A484" s="31"/>
      <c r="B484" s="31"/>
      <c r="C484" s="31">
        <v>28.32</v>
      </c>
      <c r="D484" s="31"/>
    </row>
    <row r="485" spans="1:4" x14ac:dyDescent="0.3">
      <c r="A485" s="31"/>
      <c r="B485" s="31"/>
      <c r="C485" s="31">
        <v>28.79</v>
      </c>
      <c r="D485" s="31"/>
    </row>
    <row r="486" spans="1:4" x14ac:dyDescent="0.3">
      <c r="A486" s="31"/>
      <c r="B486" s="31"/>
      <c r="C486" s="31">
        <v>27.81</v>
      </c>
      <c r="D486" s="31"/>
    </row>
    <row r="487" spans="1:4" x14ac:dyDescent="0.3">
      <c r="A487" s="31"/>
      <c r="B487" s="31"/>
      <c r="C487" s="31">
        <v>30.21</v>
      </c>
      <c r="D487" s="31"/>
    </row>
    <row r="488" spans="1:4" x14ac:dyDescent="0.3">
      <c r="A488" s="31"/>
      <c r="B488" s="31"/>
      <c r="C488" s="31">
        <v>28.51</v>
      </c>
      <c r="D488" s="31"/>
    </row>
    <row r="489" spans="1:4" x14ac:dyDescent="0.3">
      <c r="A489" s="31"/>
      <c r="B489" s="31"/>
      <c r="C489" s="31">
        <v>28.68</v>
      </c>
      <c r="D489" s="31"/>
    </row>
    <row r="490" spans="1:4" x14ac:dyDescent="0.3">
      <c r="A490" s="31"/>
      <c r="B490" s="31"/>
      <c r="C490" s="31">
        <v>29.36</v>
      </c>
      <c r="D490" s="31"/>
    </row>
    <row r="491" spans="1:4" x14ac:dyDescent="0.3">
      <c r="A491" s="31"/>
      <c r="B491" s="31"/>
      <c r="C491" s="31">
        <v>28.02</v>
      </c>
      <c r="D491" s="31"/>
    </row>
    <row r="492" spans="1:4" x14ac:dyDescent="0.3">
      <c r="A492" s="31"/>
      <c r="B492" s="31"/>
      <c r="C492" s="31">
        <v>28.96</v>
      </c>
      <c r="D492" s="31"/>
    </row>
    <row r="493" spans="1:4" x14ac:dyDescent="0.3">
      <c r="A493" s="31"/>
      <c r="B493" s="31"/>
      <c r="C493" s="31">
        <v>29.19</v>
      </c>
      <c r="D493" s="31"/>
    </row>
    <row r="494" spans="1:4" x14ac:dyDescent="0.3">
      <c r="A494" s="31"/>
      <c r="B494" s="31"/>
      <c r="C494" s="31">
        <v>29.3</v>
      </c>
      <c r="D494" s="31"/>
    </row>
    <row r="495" spans="1:4" x14ac:dyDescent="0.3">
      <c r="A495" s="31"/>
      <c r="B495" s="31"/>
      <c r="C495" s="31">
        <v>31.49</v>
      </c>
      <c r="D495" s="31"/>
    </row>
    <row r="496" spans="1:4" x14ac:dyDescent="0.3">
      <c r="A496" s="31"/>
      <c r="B496" s="31"/>
      <c r="C496" s="31">
        <v>31.16</v>
      </c>
      <c r="D496" s="31"/>
    </row>
    <row r="497" spans="1:4" x14ac:dyDescent="0.3">
      <c r="A497" s="31"/>
      <c r="B497" s="31"/>
      <c r="C497" s="31">
        <v>29.36</v>
      </c>
      <c r="D497" s="31"/>
    </row>
    <row r="498" spans="1:4" x14ac:dyDescent="0.3">
      <c r="A498" s="31"/>
      <c r="B498" s="31"/>
      <c r="C498" s="31">
        <v>30.64</v>
      </c>
      <c r="D498" s="31"/>
    </row>
    <row r="499" spans="1:4" x14ac:dyDescent="0.3">
      <c r="A499" s="31"/>
      <c r="B499" s="31"/>
      <c r="C499" s="31">
        <v>30.48</v>
      </c>
      <c r="D499" s="31"/>
    </row>
    <row r="500" spans="1:4" x14ac:dyDescent="0.3">
      <c r="A500" s="31"/>
      <c r="B500" s="31"/>
      <c r="C500" s="31">
        <v>30.64</v>
      </c>
      <c r="D500" s="31"/>
    </row>
    <row r="501" spans="1:4" x14ac:dyDescent="0.3">
      <c r="A501" s="31"/>
      <c r="B501" s="31"/>
      <c r="C501" s="31">
        <v>30.89</v>
      </c>
      <c r="D501" s="31"/>
    </row>
    <row r="502" spans="1:4" x14ac:dyDescent="0.3">
      <c r="A502" s="31"/>
      <c r="B502" s="31"/>
      <c r="C502" s="31">
        <v>29.81</v>
      </c>
      <c r="D502" s="31"/>
    </row>
    <row r="503" spans="1:4" x14ac:dyDescent="0.3">
      <c r="A503" s="31"/>
      <c r="B503" s="31"/>
      <c r="C503" s="31">
        <v>30.38</v>
      </c>
      <c r="D503" s="31"/>
    </row>
    <row r="504" spans="1:4" x14ac:dyDescent="0.3">
      <c r="A504" s="31"/>
      <c r="B504" s="31"/>
      <c r="C504" s="31">
        <v>29.28</v>
      </c>
      <c r="D504" s="31"/>
    </row>
    <row r="505" spans="1:4" x14ac:dyDescent="0.3">
      <c r="A505" s="31"/>
      <c r="B505" s="31"/>
      <c r="C505" s="31">
        <v>29.85</v>
      </c>
      <c r="D505" s="31"/>
    </row>
    <row r="506" spans="1:4" x14ac:dyDescent="0.3">
      <c r="A506" s="31"/>
      <c r="B506" s="31"/>
      <c r="C506" s="31">
        <v>30.62</v>
      </c>
      <c r="D506" s="31"/>
    </row>
    <row r="507" spans="1:4" x14ac:dyDescent="0.3">
      <c r="A507" s="31"/>
      <c r="B507" s="31"/>
      <c r="C507" s="31">
        <v>29.7</v>
      </c>
      <c r="D507" s="31"/>
    </row>
    <row r="508" spans="1:4" x14ac:dyDescent="0.3">
      <c r="A508" s="32"/>
      <c r="B508" s="32"/>
      <c r="C508" s="32">
        <v>30.52</v>
      </c>
      <c r="D508" s="32"/>
    </row>
  </sheetData>
  <mergeCells count="1">
    <mergeCell ref="A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AC437-AE58-4A96-9DFC-BD5D912E9E25}">
  <dimension ref="A1:E17"/>
  <sheetViews>
    <sheetView zoomScale="70" zoomScaleNormal="70" workbookViewId="0">
      <selection activeCell="A2" sqref="A2:E2"/>
    </sheetView>
  </sheetViews>
  <sheetFormatPr defaultRowHeight="14.4" x14ac:dyDescent="0.3"/>
  <cols>
    <col min="1" max="1" width="17.5546875" customWidth="1"/>
  </cols>
  <sheetData>
    <row r="1" spans="1:5" x14ac:dyDescent="0.3">
      <c r="A1" s="12" t="s">
        <v>59</v>
      </c>
    </row>
    <row r="2" spans="1:5" x14ac:dyDescent="0.3">
      <c r="A2" s="70" t="s">
        <v>26</v>
      </c>
      <c r="B2" s="71"/>
      <c r="C2" s="71"/>
      <c r="D2" s="71"/>
      <c r="E2" s="72"/>
    </row>
    <row r="3" spans="1:5" x14ac:dyDescent="0.3">
      <c r="B3" s="47" t="s">
        <v>7</v>
      </c>
      <c r="C3" s="47" t="s">
        <v>21</v>
      </c>
      <c r="D3" s="47" t="s">
        <v>8</v>
      </c>
      <c r="E3" s="47" t="s">
        <v>27</v>
      </c>
    </row>
    <row r="4" spans="1:5" x14ac:dyDescent="0.3">
      <c r="A4" s="42" t="s">
        <v>28</v>
      </c>
      <c r="B4" s="42">
        <v>2608</v>
      </c>
      <c r="C4" s="42">
        <v>6339</v>
      </c>
      <c r="D4" s="42">
        <v>16383</v>
      </c>
      <c r="E4" s="42">
        <v>6408</v>
      </c>
    </row>
    <row r="5" spans="1:5" x14ac:dyDescent="0.3">
      <c r="A5" s="44" t="s">
        <v>29</v>
      </c>
      <c r="B5" s="44">
        <v>4442</v>
      </c>
      <c r="C5" s="44">
        <v>87</v>
      </c>
      <c r="D5" s="44">
        <v>3102</v>
      </c>
      <c r="E5" s="44">
        <v>4252</v>
      </c>
    </row>
    <row r="6" spans="1:5" x14ac:dyDescent="0.3">
      <c r="A6" s="44" t="s">
        <v>30</v>
      </c>
      <c r="B6" s="44">
        <v>10039</v>
      </c>
      <c r="C6" s="44">
        <v>9315</v>
      </c>
      <c r="D6" s="44">
        <v>1997</v>
      </c>
      <c r="E6" s="44">
        <v>7978</v>
      </c>
    </row>
    <row r="7" spans="1:5" x14ac:dyDescent="0.3">
      <c r="A7" s="44" t="s">
        <v>31</v>
      </c>
      <c r="B7" s="44">
        <v>15805</v>
      </c>
      <c r="C7" s="44"/>
      <c r="D7" s="44">
        <v>9062</v>
      </c>
      <c r="E7" s="44">
        <v>2344</v>
      </c>
    </row>
    <row r="8" spans="1:5" x14ac:dyDescent="0.3">
      <c r="A8" s="45" t="s">
        <v>32</v>
      </c>
      <c r="B8" s="45"/>
      <c r="C8" s="45"/>
      <c r="D8" s="45"/>
      <c r="E8" s="45">
        <v>836</v>
      </c>
    </row>
    <row r="10" spans="1:5" x14ac:dyDescent="0.3">
      <c r="A10" s="70" t="s">
        <v>33</v>
      </c>
      <c r="B10" s="71"/>
      <c r="C10" s="71"/>
      <c r="D10" s="71"/>
      <c r="E10" s="72"/>
    </row>
    <row r="11" spans="1:5" x14ac:dyDescent="0.3">
      <c r="A11" s="46"/>
      <c r="B11" s="47" t="s">
        <v>7</v>
      </c>
      <c r="C11" s="47" t="s">
        <v>21</v>
      </c>
      <c r="D11" s="47" t="s">
        <v>8</v>
      </c>
      <c r="E11" s="47" t="s">
        <v>27</v>
      </c>
    </row>
    <row r="12" spans="1:5" x14ac:dyDescent="0.3">
      <c r="A12" s="11" t="s">
        <v>34</v>
      </c>
      <c r="B12" s="42">
        <f>SUM(B4:B7)</f>
        <v>32894</v>
      </c>
      <c r="C12" s="42">
        <f>SUM(C4:C7)</f>
        <v>15741</v>
      </c>
      <c r="D12" s="42">
        <f>SUM(D4:D7)</f>
        <v>30544</v>
      </c>
      <c r="E12" s="42">
        <f>SUM(E4:E8)</f>
        <v>21818</v>
      </c>
    </row>
    <row r="13" spans="1:5" x14ac:dyDescent="0.3">
      <c r="A13" s="42" t="s">
        <v>28</v>
      </c>
      <c r="B13" s="48">
        <f>B4/B12*100</f>
        <v>7.9284975983462029</v>
      </c>
      <c r="C13" s="48">
        <f>C4/C12*100</f>
        <v>40.270630836668573</v>
      </c>
      <c r="D13" s="48">
        <f>D4/D12*100</f>
        <v>53.637375589313777</v>
      </c>
      <c r="E13" s="48">
        <f>E4/E12*100</f>
        <v>29.370244752039596</v>
      </c>
    </row>
    <row r="14" spans="1:5" x14ac:dyDescent="0.3">
      <c r="A14" s="44" t="s">
        <v>29</v>
      </c>
      <c r="B14" s="48">
        <f>B5/B12*100</f>
        <v>13.503982489207758</v>
      </c>
      <c r="C14" s="48">
        <f>C5/C12*100</f>
        <v>0.55269677911187343</v>
      </c>
      <c r="D14" s="48">
        <f>D5/D12*100</f>
        <v>10.155840754321636</v>
      </c>
      <c r="E14" s="48">
        <f>E5/E12*100</f>
        <v>19.488495737464479</v>
      </c>
    </row>
    <row r="15" spans="1:5" x14ac:dyDescent="0.3">
      <c r="A15" s="44" t="s">
        <v>30</v>
      </c>
      <c r="B15" s="48">
        <f>B6/B12*100</f>
        <v>30.519243631057336</v>
      </c>
      <c r="C15" s="48">
        <f>C6/C12*100</f>
        <v>59.17667238421955</v>
      </c>
      <c r="D15" s="48">
        <f>D6/D12*100</f>
        <v>6.538108957569408</v>
      </c>
      <c r="E15" s="48">
        <f>E6/E12*100</f>
        <v>36.566138051150425</v>
      </c>
    </row>
    <row r="16" spans="1:5" x14ac:dyDescent="0.3">
      <c r="A16" s="44" t="s">
        <v>31</v>
      </c>
      <c r="B16" s="48">
        <f>B7/B12*100</f>
        <v>48.048276281388702</v>
      </c>
      <c r="C16" s="48"/>
      <c r="D16" s="48">
        <f>D7/D12*100</f>
        <v>29.668674698795183</v>
      </c>
      <c r="E16" s="48">
        <f>E7/E12*100</f>
        <v>10.743422861857182</v>
      </c>
    </row>
    <row r="17" spans="1:5" x14ac:dyDescent="0.3">
      <c r="A17" s="45" t="s">
        <v>32</v>
      </c>
      <c r="B17" s="49"/>
      <c r="C17" s="49"/>
      <c r="D17" s="49"/>
      <c r="E17" s="49">
        <f>E8/E12*100</f>
        <v>3.8316985974883124</v>
      </c>
    </row>
  </sheetData>
  <mergeCells count="2">
    <mergeCell ref="A2:E2"/>
    <mergeCell ref="A10:E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33891-C4DE-45C1-8D60-E62A44DBD7E5}">
  <dimension ref="A1:XC8"/>
  <sheetViews>
    <sheetView zoomScale="70" zoomScaleNormal="70" workbookViewId="0">
      <selection activeCell="A2" sqref="A2"/>
    </sheetView>
  </sheetViews>
  <sheetFormatPr defaultRowHeight="14.4" x14ac:dyDescent="0.3"/>
  <cols>
    <col min="1" max="1" width="18.33203125" customWidth="1"/>
  </cols>
  <sheetData>
    <row r="1" spans="1:627" x14ac:dyDescent="0.3">
      <c r="A1" s="12" t="s">
        <v>58</v>
      </c>
    </row>
    <row r="2" spans="1:627" x14ac:dyDescent="0.3">
      <c r="B2" t="s">
        <v>36</v>
      </c>
    </row>
    <row r="3" spans="1:627" x14ac:dyDescent="0.3">
      <c r="A3" s="47" t="s">
        <v>11</v>
      </c>
      <c r="B3" s="51">
        <v>215</v>
      </c>
      <c r="C3" s="52">
        <v>216</v>
      </c>
      <c r="D3" s="52">
        <v>217</v>
      </c>
      <c r="E3" s="52">
        <v>218</v>
      </c>
      <c r="F3" s="52">
        <v>219</v>
      </c>
      <c r="G3" s="52">
        <v>220</v>
      </c>
      <c r="H3" s="52">
        <v>221</v>
      </c>
      <c r="I3" s="52">
        <v>222</v>
      </c>
      <c r="J3" s="52">
        <v>223</v>
      </c>
      <c r="K3" s="52">
        <v>224</v>
      </c>
      <c r="L3" s="52">
        <v>225</v>
      </c>
      <c r="M3" s="52">
        <v>226</v>
      </c>
      <c r="N3" s="52">
        <v>227</v>
      </c>
      <c r="O3" s="52">
        <v>228</v>
      </c>
      <c r="P3" s="52">
        <v>229</v>
      </c>
      <c r="Q3" s="52">
        <v>230</v>
      </c>
      <c r="R3" s="52">
        <v>231</v>
      </c>
      <c r="S3" s="52">
        <v>232</v>
      </c>
      <c r="T3" s="52">
        <v>233</v>
      </c>
      <c r="U3" s="52">
        <v>234</v>
      </c>
      <c r="V3" s="52">
        <v>235</v>
      </c>
      <c r="W3" s="52">
        <v>236</v>
      </c>
      <c r="X3" s="52">
        <v>237</v>
      </c>
      <c r="Y3" s="52">
        <v>238</v>
      </c>
      <c r="Z3" s="52">
        <v>239</v>
      </c>
      <c r="AA3" s="52">
        <v>240</v>
      </c>
      <c r="AB3" s="52">
        <v>241</v>
      </c>
      <c r="AC3" s="52">
        <v>242</v>
      </c>
      <c r="AD3" s="52">
        <v>243</v>
      </c>
      <c r="AE3" s="52">
        <v>244</v>
      </c>
      <c r="AF3" s="52">
        <v>245</v>
      </c>
      <c r="AG3" s="52">
        <v>246</v>
      </c>
      <c r="AH3" s="52">
        <v>247</v>
      </c>
      <c r="AI3" s="52">
        <v>248</v>
      </c>
      <c r="AJ3" s="52">
        <v>249</v>
      </c>
      <c r="AK3" s="52">
        <v>250</v>
      </c>
      <c r="AL3" s="52">
        <v>251</v>
      </c>
      <c r="AM3" s="52">
        <v>252</v>
      </c>
      <c r="AN3" s="52">
        <v>253</v>
      </c>
      <c r="AO3" s="52">
        <v>254</v>
      </c>
      <c r="AP3" s="52">
        <v>255</v>
      </c>
      <c r="AQ3" s="52">
        <v>256</v>
      </c>
      <c r="AR3" s="52">
        <v>257</v>
      </c>
      <c r="AS3" s="52">
        <v>258</v>
      </c>
      <c r="AT3" s="52">
        <v>259</v>
      </c>
      <c r="AU3" s="52">
        <v>260</v>
      </c>
      <c r="AV3" s="52">
        <v>261</v>
      </c>
      <c r="AW3" s="52">
        <v>262</v>
      </c>
      <c r="AX3" s="52">
        <v>263</v>
      </c>
      <c r="AY3" s="52">
        <v>264</v>
      </c>
      <c r="AZ3" s="52">
        <v>265</v>
      </c>
      <c r="BA3" s="52">
        <v>266</v>
      </c>
      <c r="BB3" s="52">
        <v>267</v>
      </c>
      <c r="BC3" s="52">
        <v>268</v>
      </c>
      <c r="BD3" s="52">
        <v>269</v>
      </c>
      <c r="BE3" s="52">
        <v>270</v>
      </c>
      <c r="BF3" s="52">
        <v>271</v>
      </c>
      <c r="BG3" s="52">
        <v>272</v>
      </c>
      <c r="BH3" s="52">
        <v>273</v>
      </c>
      <c r="BI3" s="52">
        <v>274</v>
      </c>
      <c r="BJ3" s="52">
        <v>275</v>
      </c>
      <c r="BK3" s="52">
        <v>276</v>
      </c>
      <c r="BL3" s="52">
        <v>277</v>
      </c>
      <c r="BM3" s="52">
        <v>278</v>
      </c>
      <c r="BN3" s="52">
        <v>279</v>
      </c>
      <c r="BO3" s="52">
        <v>280</v>
      </c>
      <c r="BP3" s="52">
        <v>281</v>
      </c>
      <c r="BQ3" s="52">
        <v>282</v>
      </c>
      <c r="BR3" s="52">
        <v>283</v>
      </c>
      <c r="BS3" s="52">
        <v>284</v>
      </c>
      <c r="BT3" s="52">
        <v>285</v>
      </c>
      <c r="BU3" s="52">
        <v>286</v>
      </c>
      <c r="BV3" s="52">
        <v>287</v>
      </c>
      <c r="BW3" s="52">
        <v>288</v>
      </c>
      <c r="BX3" s="52">
        <v>289</v>
      </c>
      <c r="BY3" s="52">
        <v>290</v>
      </c>
      <c r="BZ3" s="52">
        <v>291</v>
      </c>
      <c r="CA3" s="52">
        <v>292</v>
      </c>
      <c r="CB3" s="52">
        <v>293</v>
      </c>
      <c r="CC3" s="52">
        <v>294</v>
      </c>
      <c r="CD3" s="52">
        <v>295</v>
      </c>
      <c r="CE3" s="52">
        <v>296</v>
      </c>
      <c r="CF3" s="52">
        <v>297</v>
      </c>
      <c r="CG3" s="52">
        <v>298</v>
      </c>
      <c r="CH3" s="52">
        <v>299</v>
      </c>
      <c r="CI3" s="52">
        <v>300</v>
      </c>
      <c r="CJ3" s="52">
        <v>301</v>
      </c>
      <c r="CK3" s="52">
        <v>302</v>
      </c>
      <c r="CL3" s="52">
        <v>303</v>
      </c>
      <c r="CM3" s="52">
        <v>304</v>
      </c>
      <c r="CN3" s="52">
        <v>305</v>
      </c>
      <c r="CO3" s="52">
        <v>306</v>
      </c>
      <c r="CP3" s="52">
        <v>307</v>
      </c>
      <c r="CQ3" s="52">
        <v>308</v>
      </c>
      <c r="CR3" s="52">
        <v>309</v>
      </c>
      <c r="CS3" s="52">
        <v>310</v>
      </c>
      <c r="CT3" s="52">
        <v>311</v>
      </c>
      <c r="CU3" s="52">
        <v>312</v>
      </c>
      <c r="CV3" s="52">
        <v>313</v>
      </c>
      <c r="CW3" s="52">
        <v>314</v>
      </c>
      <c r="CX3" s="52">
        <v>315</v>
      </c>
      <c r="CY3" s="52">
        <v>316</v>
      </c>
      <c r="CZ3" s="52">
        <v>317</v>
      </c>
      <c r="DA3" s="52">
        <v>318</v>
      </c>
      <c r="DB3" s="52">
        <v>319</v>
      </c>
      <c r="DC3" s="52">
        <v>320</v>
      </c>
      <c r="DD3" s="52">
        <v>321</v>
      </c>
      <c r="DE3" s="52">
        <v>322</v>
      </c>
      <c r="DF3" s="52">
        <v>323</v>
      </c>
      <c r="DG3" s="52">
        <v>324</v>
      </c>
      <c r="DH3" s="52">
        <v>325</v>
      </c>
      <c r="DI3" s="52">
        <v>326</v>
      </c>
      <c r="DJ3" s="52">
        <v>327</v>
      </c>
      <c r="DK3" s="52">
        <v>328</v>
      </c>
      <c r="DL3" s="52">
        <v>329</v>
      </c>
      <c r="DM3" s="52">
        <v>330</v>
      </c>
      <c r="DN3" s="52">
        <v>331</v>
      </c>
      <c r="DO3" s="52">
        <v>332</v>
      </c>
      <c r="DP3" s="52">
        <v>333</v>
      </c>
      <c r="DQ3" s="52">
        <v>334</v>
      </c>
      <c r="DR3" s="52">
        <v>335</v>
      </c>
      <c r="DS3" s="52">
        <v>336</v>
      </c>
      <c r="DT3" s="52">
        <v>337</v>
      </c>
      <c r="DU3" s="52">
        <v>338</v>
      </c>
      <c r="DV3" s="52">
        <v>339</v>
      </c>
      <c r="DW3" s="52">
        <v>340</v>
      </c>
      <c r="DX3" s="52">
        <v>341</v>
      </c>
      <c r="DY3" s="52">
        <v>342</v>
      </c>
      <c r="DZ3" s="52">
        <v>343</v>
      </c>
      <c r="EA3" s="52">
        <v>344</v>
      </c>
      <c r="EB3" s="52">
        <v>345</v>
      </c>
      <c r="EC3" s="52">
        <v>346</v>
      </c>
      <c r="ED3" s="52">
        <v>347</v>
      </c>
      <c r="EE3" s="52">
        <v>348</v>
      </c>
      <c r="EF3" s="52">
        <v>349</v>
      </c>
      <c r="EG3" s="52">
        <v>350</v>
      </c>
      <c r="EH3" s="52">
        <v>351</v>
      </c>
      <c r="EI3" s="52">
        <v>352</v>
      </c>
      <c r="EJ3" s="52">
        <v>353</v>
      </c>
      <c r="EK3" s="52">
        <v>354</v>
      </c>
      <c r="EL3" s="52">
        <v>355</v>
      </c>
      <c r="EM3" s="52">
        <v>356</v>
      </c>
      <c r="EN3" s="52">
        <v>357</v>
      </c>
      <c r="EO3" s="52">
        <v>358</v>
      </c>
      <c r="EP3" s="52">
        <v>359</v>
      </c>
      <c r="EQ3" s="52">
        <v>360</v>
      </c>
      <c r="ER3" s="52">
        <v>361</v>
      </c>
      <c r="ES3" s="52">
        <v>362</v>
      </c>
      <c r="ET3" s="52">
        <v>363</v>
      </c>
      <c r="EU3" s="52">
        <v>364</v>
      </c>
      <c r="EV3" s="52">
        <v>365</v>
      </c>
      <c r="EW3" s="52">
        <v>366</v>
      </c>
      <c r="EX3" s="52">
        <v>367</v>
      </c>
      <c r="EY3" s="52">
        <v>368</v>
      </c>
      <c r="EZ3" s="52">
        <v>369</v>
      </c>
      <c r="FA3" s="52">
        <v>370</v>
      </c>
      <c r="FB3" s="52">
        <v>371</v>
      </c>
      <c r="FC3" s="52">
        <v>372</v>
      </c>
      <c r="FD3" s="52">
        <v>373</v>
      </c>
      <c r="FE3" s="52">
        <v>374</v>
      </c>
      <c r="FF3" s="52">
        <v>375</v>
      </c>
      <c r="FG3" s="52">
        <v>376</v>
      </c>
      <c r="FH3" s="52">
        <v>377</v>
      </c>
      <c r="FI3" s="52">
        <v>378</v>
      </c>
      <c r="FJ3" s="52">
        <v>379</v>
      </c>
      <c r="FK3" s="52">
        <v>380</v>
      </c>
      <c r="FL3" s="52">
        <v>381</v>
      </c>
      <c r="FM3" s="52">
        <v>382</v>
      </c>
      <c r="FN3" s="52">
        <v>383</v>
      </c>
      <c r="FO3" s="52">
        <v>384</v>
      </c>
      <c r="FP3" s="52">
        <v>385</v>
      </c>
      <c r="FQ3" s="52">
        <v>386</v>
      </c>
      <c r="FR3" s="52">
        <v>387</v>
      </c>
      <c r="FS3" s="52">
        <v>388</v>
      </c>
      <c r="FT3" s="52">
        <v>389</v>
      </c>
      <c r="FU3" s="52">
        <v>390</v>
      </c>
      <c r="FV3" s="52">
        <v>391</v>
      </c>
      <c r="FW3" s="52">
        <v>392</v>
      </c>
      <c r="FX3" s="52">
        <v>393</v>
      </c>
      <c r="FY3" s="52">
        <v>394</v>
      </c>
      <c r="FZ3" s="52">
        <v>395</v>
      </c>
      <c r="GA3" s="52">
        <v>396</v>
      </c>
      <c r="GB3" s="52">
        <v>397</v>
      </c>
      <c r="GC3" s="52">
        <v>398</v>
      </c>
      <c r="GD3" s="52">
        <v>399</v>
      </c>
      <c r="GE3" s="52">
        <v>400</v>
      </c>
      <c r="GF3" s="52">
        <v>401</v>
      </c>
      <c r="GG3" s="52">
        <v>402</v>
      </c>
      <c r="GH3" s="52">
        <v>403</v>
      </c>
      <c r="GI3" s="52">
        <v>404</v>
      </c>
      <c r="GJ3" s="52">
        <v>405</v>
      </c>
      <c r="GK3" s="52">
        <v>406</v>
      </c>
      <c r="GL3" s="52">
        <v>407</v>
      </c>
      <c r="GM3" s="52">
        <v>408</v>
      </c>
      <c r="GN3" s="52">
        <v>409</v>
      </c>
      <c r="GO3" s="52">
        <v>410</v>
      </c>
      <c r="GP3" s="52">
        <v>411</v>
      </c>
      <c r="GQ3" s="52">
        <v>412</v>
      </c>
      <c r="GR3" s="52">
        <v>413</v>
      </c>
      <c r="GS3" s="52">
        <v>414</v>
      </c>
      <c r="GT3" s="52">
        <v>415</v>
      </c>
      <c r="GU3" s="52">
        <v>416</v>
      </c>
      <c r="GV3" s="52">
        <v>417</v>
      </c>
      <c r="GW3" s="52">
        <v>418</v>
      </c>
      <c r="GX3" s="52">
        <v>419</v>
      </c>
      <c r="GY3" s="52">
        <v>420</v>
      </c>
      <c r="GZ3" s="52">
        <v>421</v>
      </c>
      <c r="HA3" s="52">
        <v>422</v>
      </c>
      <c r="HB3" s="52">
        <v>423</v>
      </c>
      <c r="HC3" s="52">
        <v>424</v>
      </c>
      <c r="HD3" s="52">
        <v>425</v>
      </c>
      <c r="HE3" s="52">
        <v>426</v>
      </c>
      <c r="HF3" s="52">
        <v>427</v>
      </c>
      <c r="HG3" s="52">
        <v>428</v>
      </c>
      <c r="HH3" s="52">
        <v>429</v>
      </c>
      <c r="HI3" s="52">
        <v>430</v>
      </c>
      <c r="HJ3" s="52">
        <v>431</v>
      </c>
      <c r="HK3" s="52">
        <v>432</v>
      </c>
      <c r="HL3" s="52">
        <v>433</v>
      </c>
      <c r="HM3" s="52">
        <v>434</v>
      </c>
      <c r="HN3" s="52">
        <v>435</v>
      </c>
      <c r="HO3" s="52">
        <v>436</v>
      </c>
      <c r="HP3" s="52">
        <v>437</v>
      </c>
      <c r="HQ3" s="52">
        <v>438</v>
      </c>
      <c r="HR3" s="52">
        <v>439</v>
      </c>
      <c r="HS3" s="52">
        <v>440</v>
      </c>
      <c r="HT3" s="52">
        <v>441</v>
      </c>
      <c r="HU3" s="52">
        <v>442</v>
      </c>
      <c r="HV3" s="52">
        <v>443</v>
      </c>
      <c r="HW3" s="52">
        <v>444</v>
      </c>
      <c r="HX3" s="52">
        <v>445</v>
      </c>
      <c r="HY3" s="52">
        <v>446</v>
      </c>
      <c r="HZ3" s="52">
        <v>447</v>
      </c>
      <c r="IA3" s="52">
        <v>448</v>
      </c>
      <c r="IB3" s="52">
        <v>449</v>
      </c>
      <c r="IC3" s="52">
        <v>450</v>
      </c>
      <c r="ID3" s="52">
        <v>451</v>
      </c>
      <c r="IE3" s="52">
        <v>452</v>
      </c>
      <c r="IF3" s="52">
        <v>453</v>
      </c>
      <c r="IG3" s="52">
        <v>454</v>
      </c>
      <c r="IH3" s="52">
        <v>455</v>
      </c>
      <c r="II3" s="52">
        <v>456</v>
      </c>
      <c r="IJ3" s="52">
        <v>457</v>
      </c>
      <c r="IK3" s="52">
        <v>458</v>
      </c>
      <c r="IL3" s="52">
        <v>459</v>
      </c>
      <c r="IM3" s="52">
        <v>460</v>
      </c>
      <c r="IN3" s="52">
        <v>461</v>
      </c>
      <c r="IO3" s="52">
        <v>462</v>
      </c>
      <c r="IP3" s="52">
        <v>463</v>
      </c>
      <c r="IQ3" s="52">
        <v>464</v>
      </c>
      <c r="IR3" s="52">
        <v>465</v>
      </c>
      <c r="IS3" s="52">
        <v>466</v>
      </c>
      <c r="IT3" s="52">
        <v>467</v>
      </c>
      <c r="IU3" s="52">
        <v>468</v>
      </c>
      <c r="IV3" s="52">
        <v>469</v>
      </c>
      <c r="IW3" s="52">
        <v>470</v>
      </c>
      <c r="IX3" s="52">
        <v>471</v>
      </c>
      <c r="IY3" s="52">
        <v>472</v>
      </c>
      <c r="IZ3" s="52">
        <v>473</v>
      </c>
      <c r="JA3" s="52">
        <v>474</v>
      </c>
      <c r="JB3" s="52">
        <v>475</v>
      </c>
      <c r="JC3" s="52">
        <v>476</v>
      </c>
      <c r="JD3" s="52">
        <v>477</v>
      </c>
      <c r="JE3" s="52">
        <v>478</v>
      </c>
      <c r="JF3" s="52">
        <v>479</v>
      </c>
      <c r="JG3" s="52">
        <v>480</v>
      </c>
      <c r="JH3" s="52">
        <v>481</v>
      </c>
      <c r="JI3" s="52">
        <v>482</v>
      </c>
      <c r="JJ3" s="52">
        <v>483</v>
      </c>
      <c r="JK3" s="52">
        <v>484</v>
      </c>
      <c r="JL3" s="52">
        <v>485</v>
      </c>
      <c r="JM3" s="52">
        <v>486</v>
      </c>
      <c r="JN3" s="52">
        <v>487</v>
      </c>
      <c r="JO3" s="52">
        <v>488</v>
      </c>
      <c r="JP3" s="52">
        <v>489</v>
      </c>
      <c r="JQ3" s="52">
        <v>490</v>
      </c>
      <c r="JR3" s="52">
        <v>491</v>
      </c>
      <c r="JS3" s="52">
        <v>492</v>
      </c>
      <c r="JT3" s="52">
        <v>493</v>
      </c>
      <c r="JU3" s="52">
        <v>494</v>
      </c>
      <c r="JV3" s="52">
        <v>495</v>
      </c>
      <c r="JW3" s="52">
        <v>496</v>
      </c>
      <c r="JX3" s="52">
        <v>497</v>
      </c>
      <c r="JY3" s="52">
        <v>498</v>
      </c>
      <c r="JZ3" s="52">
        <v>499</v>
      </c>
      <c r="KA3" s="52">
        <v>500</v>
      </c>
      <c r="KB3" s="52">
        <v>501</v>
      </c>
      <c r="KC3" s="52">
        <v>502</v>
      </c>
      <c r="KD3" s="52">
        <v>503</v>
      </c>
      <c r="KE3" s="52">
        <v>504</v>
      </c>
      <c r="KF3" s="52">
        <v>505</v>
      </c>
      <c r="KG3" s="52">
        <v>506</v>
      </c>
      <c r="KH3" s="52">
        <v>507</v>
      </c>
      <c r="KI3" s="52">
        <v>508</v>
      </c>
      <c r="KJ3" s="52">
        <v>509</v>
      </c>
      <c r="KK3" s="52">
        <v>510</v>
      </c>
      <c r="KL3" s="52">
        <v>511</v>
      </c>
      <c r="KM3" s="52">
        <v>512</v>
      </c>
      <c r="KN3" s="52">
        <v>513</v>
      </c>
      <c r="KO3" s="52">
        <v>514</v>
      </c>
      <c r="KP3" s="52">
        <v>515</v>
      </c>
      <c r="KQ3" s="52">
        <v>516</v>
      </c>
      <c r="KR3" s="52">
        <v>517</v>
      </c>
      <c r="KS3" s="52">
        <v>518</v>
      </c>
      <c r="KT3" s="52">
        <v>519</v>
      </c>
      <c r="KU3" s="52">
        <v>520</v>
      </c>
      <c r="KV3" s="52">
        <v>521</v>
      </c>
      <c r="KW3" s="52">
        <v>522</v>
      </c>
      <c r="KX3" s="52">
        <v>523</v>
      </c>
      <c r="KY3" s="52">
        <v>524</v>
      </c>
      <c r="KZ3" s="52">
        <v>525</v>
      </c>
      <c r="LA3" s="52">
        <v>526</v>
      </c>
      <c r="LB3" s="52">
        <v>527</v>
      </c>
      <c r="LC3" s="52">
        <v>528</v>
      </c>
      <c r="LD3" s="52">
        <v>529</v>
      </c>
      <c r="LE3" s="52">
        <v>530</v>
      </c>
      <c r="LF3" s="52">
        <v>531</v>
      </c>
      <c r="LG3" s="52">
        <v>532</v>
      </c>
      <c r="LH3" s="52">
        <v>533</v>
      </c>
      <c r="LI3" s="52">
        <v>534</v>
      </c>
      <c r="LJ3" s="52">
        <v>535</v>
      </c>
      <c r="LK3" s="52">
        <v>536</v>
      </c>
      <c r="LL3" s="52">
        <v>537</v>
      </c>
      <c r="LM3" s="52">
        <v>538</v>
      </c>
      <c r="LN3" s="52">
        <v>539</v>
      </c>
      <c r="LO3" s="52">
        <v>540</v>
      </c>
      <c r="LP3" s="52">
        <v>541</v>
      </c>
      <c r="LQ3" s="52">
        <v>542</v>
      </c>
      <c r="LR3" s="52">
        <v>543</v>
      </c>
      <c r="LS3" s="52">
        <v>544</v>
      </c>
      <c r="LT3" s="52">
        <v>545</v>
      </c>
      <c r="LU3" s="52">
        <v>546</v>
      </c>
      <c r="LV3" s="52">
        <v>547</v>
      </c>
      <c r="LW3" s="52">
        <v>548</v>
      </c>
      <c r="LX3" s="52">
        <v>549</v>
      </c>
      <c r="LY3" s="52">
        <v>550</v>
      </c>
      <c r="LZ3" s="52">
        <v>551</v>
      </c>
      <c r="MA3" s="52">
        <v>552</v>
      </c>
      <c r="MB3" s="52">
        <v>553</v>
      </c>
      <c r="MC3" s="52">
        <v>554</v>
      </c>
      <c r="MD3" s="52">
        <v>555</v>
      </c>
      <c r="ME3" s="52">
        <v>556</v>
      </c>
      <c r="MF3" s="52">
        <v>557</v>
      </c>
      <c r="MG3" s="52">
        <v>558</v>
      </c>
      <c r="MH3" s="52">
        <v>559</v>
      </c>
      <c r="MI3" s="52">
        <v>560</v>
      </c>
      <c r="MJ3" s="52">
        <v>561</v>
      </c>
      <c r="MK3" s="52">
        <v>562</v>
      </c>
      <c r="ML3" s="52">
        <v>563</v>
      </c>
      <c r="MM3" s="52">
        <v>564</v>
      </c>
      <c r="MN3" s="52">
        <v>565</v>
      </c>
      <c r="MO3" s="52">
        <v>566</v>
      </c>
      <c r="MP3" s="52">
        <v>567</v>
      </c>
      <c r="MQ3" s="52">
        <v>568</v>
      </c>
      <c r="MR3" s="52">
        <v>569</v>
      </c>
      <c r="MS3" s="52">
        <v>570</v>
      </c>
      <c r="MT3" s="52">
        <v>571</v>
      </c>
      <c r="MU3" s="52">
        <v>572</v>
      </c>
      <c r="MV3" s="52">
        <v>573</v>
      </c>
      <c r="MW3" s="52">
        <v>574</v>
      </c>
      <c r="MX3" s="52">
        <v>575</v>
      </c>
      <c r="MY3" s="52">
        <v>576</v>
      </c>
      <c r="MZ3" s="52">
        <v>577</v>
      </c>
      <c r="NA3" s="52">
        <v>578</v>
      </c>
      <c r="NB3" s="52">
        <v>579</v>
      </c>
      <c r="NC3" s="52">
        <v>580</v>
      </c>
      <c r="ND3" s="52">
        <v>581</v>
      </c>
      <c r="NE3" s="52">
        <v>582</v>
      </c>
      <c r="NF3" s="52">
        <v>583</v>
      </c>
      <c r="NG3" s="52">
        <v>584</v>
      </c>
      <c r="NH3" s="52">
        <v>585</v>
      </c>
      <c r="NI3" s="52">
        <v>586</v>
      </c>
      <c r="NJ3" s="52">
        <v>587</v>
      </c>
      <c r="NK3" s="52">
        <v>588</v>
      </c>
      <c r="NL3" s="52">
        <v>589</v>
      </c>
      <c r="NM3" s="52">
        <v>590</v>
      </c>
      <c r="NN3" s="52">
        <v>591</v>
      </c>
      <c r="NO3" s="52">
        <v>592</v>
      </c>
      <c r="NP3" s="52">
        <v>593</v>
      </c>
      <c r="NQ3" s="52">
        <v>594</v>
      </c>
      <c r="NR3" s="52">
        <v>595</v>
      </c>
      <c r="NS3" s="52">
        <v>596</v>
      </c>
      <c r="NT3" s="52">
        <v>597</v>
      </c>
      <c r="NU3" s="52">
        <v>598</v>
      </c>
      <c r="NV3" s="52">
        <v>599</v>
      </c>
      <c r="NW3" s="52">
        <v>600</v>
      </c>
      <c r="NX3" s="52">
        <v>601</v>
      </c>
      <c r="NY3" s="52">
        <v>602</v>
      </c>
      <c r="NZ3" s="52">
        <v>603</v>
      </c>
      <c r="OA3" s="52">
        <v>604</v>
      </c>
      <c r="OB3" s="52">
        <v>605</v>
      </c>
      <c r="OC3" s="52">
        <v>606</v>
      </c>
      <c r="OD3" s="52">
        <v>607</v>
      </c>
      <c r="OE3" s="52">
        <v>608</v>
      </c>
      <c r="OF3" s="52">
        <v>609</v>
      </c>
      <c r="OG3" s="52">
        <v>610</v>
      </c>
      <c r="OH3" s="52">
        <v>611</v>
      </c>
      <c r="OI3" s="52">
        <v>612</v>
      </c>
      <c r="OJ3" s="52">
        <v>613</v>
      </c>
      <c r="OK3" s="52">
        <v>614</v>
      </c>
      <c r="OL3" s="52">
        <v>615</v>
      </c>
      <c r="OM3" s="52">
        <v>616</v>
      </c>
      <c r="ON3" s="52">
        <v>617</v>
      </c>
      <c r="OO3" s="52">
        <v>618</v>
      </c>
      <c r="OP3" s="52">
        <v>619</v>
      </c>
      <c r="OQ3" s="52">
        <v>620</v>
      </c>
      <c r="OR3" s="52">
        <v>621</v>
      </c>
      <c r="OS3" s="52">
        <v>622</v>
      </c>
      <c r="OT3" s="52">
        <v>623</v>
      </c>
      <c r="OU3" s="52">
        <v>624</v>
      </c>
      <c r="OV3" s="52">
        <v>625</v>
      </c>
      <c r="OW3" s="52">
        <v>626</v>
      </c>
      <c r="OX3" s="52">
        <v>627</v>
      </c>
      <c r="OY3" s="52">
        <v>628</v>
      </c>
      <c r="OZ3" s="52">
        <v>629</v>
      </c>
      <c r="PA3" s="52">
        <v>630</v>
      </c>
      <c r="PB3" s="52">
        <v>631</v>
      </c>
      <c r="PC3" s="52">
        <v>632</v>
      </c>
      <c r="PD3" s="52">
        <v>633</v>
      </c>
      <c r="PE3" s="52">
        <v>634</v>
      </c>
      <c r="PF3" s="52">
        <v>635</v>
      </c>
      <c r="PG3" s="52">
        <v>636</v>
      </c>
      <c r="PH3" s="52">
        <v>637</v>
      </c>
      <c r="PI3" s="52">
        <v>638</v>
      </c>
      <c r="PJ3" s="52">
        <v>639</v>
      </c>
      <c r="PK3" s="52">
        <v>640</v>
      </c>
      <c r="PL3" s="52">
        <v>641</v>
      </c>
      <c r="PM3" s="52">
        <v>642</v>
      </c>
      <c r="PN3" s="52">
        <v>643</v>
      </c>
      <c r="PO3" s="52">
        <v>644</v>
      </c>
      <c r="PP3" s="52">
        <v>645</v>
      </c>
      <c r="PQ3" s="52">
        <v>646</v>
      </c>
      <c r="PR3" s="52">
        <v>647</v>
      </c>
      <c r="PS3" s="52">
        <v>648</v>
      </c>
      <c r="PT3" s="52">
        <v>649</v>
      </c>
      <c r="PU3" s="52">
        <v>650</v>
      </c>
      <c r="PV3" s="52">
        <v>651</v>
      </c>
      <c r="PW3" s="52">
        <v>652</v>
      </c>
      <c r="PX3" s="52">
        <v>653</v>
      </c>
      <c r="PY3" s="52">
        <v>654</v>
      </c>
      <c r="PZ3" s="52">
        <v>655</v>
      </c>
      <c r="QA3" s="52">
        <v>656</v>
      </c>
      <c r="QB3" s="52">
        <v>657</v>
      </c>
      <c r="QC3" s="52">
        <v>658</v>
      </c>
      <c r="QD3" s="52">
        <v>659</v>
      </c>
      <c r="QE3" s="52">
        <v>660</v>
      </c>
      <c r="QF3" s="52">
        <v>661</v>
      </c>
      <c r="QG3" s="52">
        <v>662</v>
      </c>
      <c r="QH3" s="52">
        <v>663</v>
      </c>
      <c r="QI3" s="52">
        <v>664</v>
      </c>
      <c r="QJ3" s="52">
        <v>665</v>
      </c>
      <c r="QK3" s="52">
        <v>666</v>
      </c>
      <c r="QL3" s="52">
        <v>667</v>
      </c>
      <c r="QM3" s="52">
        <v>668</v>
      </c>
      <c r="QN3" s="52">
        <v>669</v>
      </c>
      <c r="QO3" s="52">
        <v>670</v>
      </c>
      <c r="QP3" s="52">
        <v>671</v>
      </c>
      <c r="QQ3" s="52">
        <v>672</v>
      </c>
      <c r="QR3" s="52">
        <v>673</v>
      </c>
      <c r="QS3" s="52">
        <v>674</v>
      </c>
      <c r="QT3" s="52">
        <v>675</v>
      </c>
      <c r="QU3" s="52">
        <v>676</v>
      </c>
      <c r="QV3" s="52">
        <v>677</v>
      </c>
      <c r="QW3" s="52">
        <v>678</v>
      </c>
      <c r="QX3" s="52">
        <v>679</v>
      </c>
      <c r="QY3" s="52">
        <v>680</v>
      </c>
      <c r="QZ3" s="52">
        <v>681</v>
      </c>
      <c r="RA3" s="52">
        <v>682</v>
      </c>
      <c r="RB3" s="52">
        <v>683</v>
      </c>
      <c r="RC3" s="52">
        <v>684</v>
      </c>
      <c r="RD3" s="52">
        <v>685</v>
      </c>
      <c r="RE3" s="52">
        <v>686</v>
      </c>
      <c r="RF3" s="52">
        <v>687</v>
      </c>
      <c r="RG3" s="52">
        <v>688</v>
      </c>
      <c r="RH3" s="52">
        <v>689</v>
      </c>
      <c r="RI3" s="52">
        <v>690</v>
      </c>
      <c r="RJ3" s="52">
        <v>691</v>
      </c>
      <c r="RK3" s="52">
        <v>692</v>
      </c>
      <c r="RL3" s="52">
        <v>693</v>
      </c>
      <c r="RM3" s="52">
        <v>694</v>
      </c>
      <c r="RN3" s="52">
        <v>695</v>
      </c>
      <c r="RO3" s="52">
        <v>696</v>
      </c>
      <c r="RP3" s="52">
        <v>697</v>
      </c>
      <c r="RQ3" s="52">
        <v>698</v>
      </c>
      <c r="RR3" s="52">
        <v>699</v>
      </c>
      <c r="RS3" s="52">
        <v>700</v>
      </c>
      <c r="RT3" s="52">
        <v>701</v>
      </c>
      <c r="RU3" s="52">
        <v>702</v>
      </c>
      <c r="RV3" s="52">
        <v>703</v>
      </c>
      <c r="RW3" s="52">
        <v>704</v>
      </c>
      <c r="RX3" s="52">
        <v>705</v>
      </c>
      <c r="RY3" s="52">
        <v>706</v>
      </c>
      <c r="RZ3" s="52">
        <v>707</v>
      </c>
      <c r="SA3" s="52">
        <v>708</v>
      </c>
      <c r="SB3" s="52">
        <v>709</v>
      </c>
      <c r="SC3" s="52">
        <v>710</v>
      </c>
      <c r="SD3" s="52">
        <v>711</v>
      </c>
      <c r="SE3" s="52">
        <v>712</v>
      </c>
      <c r="SF3" s="52">
        <v>713</v>
      </c>
      <c r="SG3" s="52">
        <v>714</v>
      </c>
      <c r="SH3" s="52">
        <v>715</v>
      </c>
      <c r="SI3" s="52">
        <v>716</v>
      </c>
      <c r="SJ3" s="52">
        <v>717</v>
      </c>
      <c r="SK3" s="52">
        <v>718</v>
      </c>
      <c r="SL3" s="52">
        <v>719</v>
      </c>
      <c r="SM3" s="52">
        <v>720</v>
      </c>
      <c r="SN3" s="52">
        <v>721</v>
      </c>
      <c r="SO3" s="52">
        <v>722</v>
      </c>
      <c r="SP3" s="52">
        <v>723</v>
      </c>
      <c r="SQ3" s="52">
        <v>724</v>
      </c>
      <c r="SR3" s="52">
        <v>725</v>
      </c>
      <c r="SS3" s="52">
        <v>726</v>
      </c>
      <c r="ST3" s="52">
        <v>727</v>
      </c>
      <c r="SU3" s="52">
        <v>728</v>
      </c>
      <c r="SV3" s="52">
        <v>729</v>
      </c>
      <c r="SW3" s="52">
        <v>730</v>
      </c>
      <c r="SX3" s="52">
        <v>731</v>
      </c>
      <c r="SY3" s="52">
        <v>732</v>
      </c>
      <c r="SZ3" s="52">
        <v>733</v>
      </c>
      <c r="TA3" s="52">
        <v>734</v>
      </c>
      <c r="TB3" s="52">
        <v>735</v>
      </c>
      <c r="TC3" s="52">
        <v>736</v>
      </c>
      <c r="TD3" s="52">
        <v>737</v>
      </c>
      <c r="TE3" s="52">
        <v>738</v>
      </c>
      <c r="TF3" s="52">
        <v>739</v>
      </c>
      <c r="TG3" s="52">
        <v>740</v>
      </c>
      <c r="TH3" s="52">
        <v>741</v>
      </c>
      <c r="TI3" s="52">
        <v>742</v>
      </c>
      <c r="TJ3" s="52">
        <v>743</v>
      </c>
      <c r="TK3" s="52">
        <v>744</v>
      </c>
      <c r="TL3" s="52">
        <v>745</v>
      </c>
      <c r="TM3" s="52">
        <v>746</v>
      </c>
      <c r="TN3" s="52">
        <v>747</v>
      </c>
      <c r="TO3" s="52">
        <v>748</v>
      </c>
      <c r="TP3" s="52">
        <v>749</v>
      </c>
      <c r="TQ3" s="52">
        <v>750</v>
      </c>
      <c r="TR3" s="52">
        <v>751</v>
      </c>
      <c r="TS3" s="52">
        <v>752</v>
      </c>
      <c r="TT3" s="52">
        <v>753</v>
      </c>
      <c r="TU3" s="52">
        <v>754</v>
      </c>
      <c r="TV3" s="52">
        <v>755</v>
      </c>
      <c r="TW3" s="52">
        <v>756</v>
      </c>
      <c r="TX3" s="52">
        <v>757</v>
      </c>
      <c r="TY3" s="52">
        <v>758</v>
      </c>
      <c r="TZ3" s="52">
        <v>759</v>
      </c>
      <c r="UA3" s="52">
        <v>760</v>
      </c>
      <c r="UB3" s="52">
        <v>761</v>
      </c>
      <c r="UC3" s="52">
        <v>762</v>
      </c>
      <c r="UD3" s="52">
        <v>763</v>
      </c>
      <c r="UE3" s="52">
        <v>764</v>
      </c>
      <c r="UF3" s="52">
        <v>765</v>
      </c>
      <c r="UG3" s="52">
        <v>766</v>
      </c>
      <c r="UH3" s="52">
        <v>767</v>
      </c>
      <c r="UI3" s="52">
        <v>768</v>
      </c>
      <c r="UJ3" s="52">
        <v>769</v>
      </c>
      <c r="UK3" s="52">
        <v>770</v>
      </c>
      <c r="UL3" s="52">
        <v>771</v>
      </c>
      <c r="UM3" s="52">
        <v>772</v>
      </c>
      <c r="UN3" s="52">
        <v>773</v>
      </c>
      <c r="UO3" s="52">
        <v>774</v>
      </c>
      <c r="UP3" s="52">
        <v>775</v>
      </c>
      <c r="UQ3" s="52">
        <v>776</v>
      </c>
      <c r="UR3" s="52">
        <v>777</v>
      </c>
      <c r="US3" s="52">
        <v>778</v>
      </c>
      <c r="UT3" s="52">
        <v>779</v>
      </c>
      <c r="UU3" s="52">
        <v>780</v>
      </c>
      <c r="UV3" s="52">
        <v>781</v>
      </c>
      <c r="UW3" s="52">
        <v>782</v>
      </c>
      <c r="UX3" s="52">
        <v>783</v>
      </c>
      <c r="UY3" s="52">
        <v>784</v>
      </c>
      <c r="UZ3" s="52">
        <v>785</v>
      </c>
      <c r="VA3" s="52">
        <v>786</v>
      </c>
      <c r="VB3" s="52">
        <v>787</v>
      </c>
      <c r="VC3" s="52">
        <v>788</v>
      </c>
      <c r="VD3" s="52">
        <v>789</v>
      </c>
      <c r="VE3" s="52">
        <v>790</v>
      </c>
      <c r="VF3" s="52">
        <v>791</v>
      </c>
      <c r="VG3" s="52">
        <v>792</v>
      </c>
      <c r="VH3" s="52">
        <v>793</v>
      </c>
      <c r="VI3" s="52">
        <v>794</v>
      </c>
      <c r="VJ3" s="52">
        <v>795</v>
      </c>
      <c r="VK3" s="52">
        <v>796</v>
      </c>
      <c r="VL3" s="52">
        <v>797</v>
      </c>
      <c r="VM3" s="52">
        <v>798</v>
      </c>
      <c r="VN3" s="52">
        <v>799</v>
      </c>
      <c r="VO3" s="52">
        <v>800</v>
      </c>
      <c r="VP3" s="52">
        <v>801</v>
      </c>
      <c r="VQ3" s="52">
        <v>802</v>
      </c>
      <c r="VR3" s="52">
        <v>803</v>
      </c>
      <c r="VS3" s="52">
        <v>804</v>
      </c>
      <c r="VT3" s="52">
        <v>805</v>
      </c>
      <c r="VU3" s="52">
        <v>806</v>
      </c>
      <c r="VV3" s="52">
        <v>807</v>
      </c>
      <c r="VW3" s="52">
        <v>808</v>
      </c>
      <c r="VX3" s="52">
        <v>809</v>
      </c>
      <c r="VY3" s="52">
        <v>810</v>
      </c>
      <c r="VZ3" s="52">
        <v>811</v>
      </c>
      <c r="WA3" s="52">
        <v>812</v>
      </c>
      <c r="WB3" s="52">
        <v>813</v>
      </c>
      <c r="WC3" s="52">
        <v>814</v>
      </c>
      <c r="WD3" s="52">
        <v>815</v>
      </c>
      <c r="WE3" s="52">
        <v>816</v>
      </c>
      <c r="WF3" s="52">
        <v>817</v>
      </c>
      <c r="WG3" s="52">
        <v>818</v>
      </c>
      <c r="WH3" s="52">
        <v>819</v>
      </c>
      <c r="WI3" s="52">
        <v>820</v>
      </c>
      <c r="WJ3" s="52">
        <v>821</v>
      </c>
      <c r="WK3" s="52">
        <v>822</v>
      </c>
      <c r="WL3" s="52">
        <v>823</v>
      </c>
      <c r="WM3" s="52">
        <v>824</v>
      </c>
      <c r="WN3" s="52">
        <v>825</v>
      </c>
      <c r="WO3" s="52">
        <v>826</v>
      </c>
      <c r="WP3" s="52">
        <v>827</v>
      </c>
      <c r="WQ3" s="52">
        <v>828</v>
      </c>
      <c r="WR3" s="52">
        <v>829</v>
      </c>
      <c r="WS3" s="52">
        <v>830</v>
      </c>
      <c r="WT3" s="52">
        <v>831</v>
      </c>
      <c r="WU3" s="52">
        <v>832</v>
      </c>
      <c r="WV3" s="52">
        <v>833</v>
      </c>
      <c r="WW3" s="52">
        <v>834</v>
      </c>
      <c r="WX3" s="52">
        <v>835</v>
      </c>
      <c r="WY3" s="52">
        <v>836</v>
      </c>
      <c r="WZ3" s="52">
        <v>837</v>
      </c>
      <c r="XA3" s="52">
        <v>838</v>
      </c>
      <c r="XB3" s="52">
        <v>839</v>
      </c>
      <c r="XC3" s="53">
        <v>840</v>
      </c>
    </row>
    <row r="4" spans="1:627" x14ac:dyDescent="0.3">
      <c r="A4" s="42">
        <v>12.5</v>
      </c>
      <c r="B4" s="54">
        <v>0.24299999999999999</v>
      </c>
      <c r="C4" s="55">
        <v>0.23899999999999999</v>
      </c>
      <c r="D4" s="55">
        <v>0.23599999999999999</v>
      </c>
      <c r="E4" s="55">
        <v>0.22700000000000001</v>
      </c>
      <c r="F4" s="55">
        <v>0.214</v>
      </c>
      <c r="G4" s="55">
        <v>0.20499999999999999</v>
      </c>
      <c r="H4" s="55">
        <v>0.19900000000000001</v>
      </c>
      <c r="I4" s="55">
        <v>0.192</v>
      </c>
      <c r="J4" s="55">
        <v>0.189</v>
      </c>
      <c r="K4" s="55">
        <v>0.186</v>
      </c>
      <c r="L4" s="55">
        <v>0.18</v>
      </c>
      <c r="M4" s="55">
        <v>0.17599999999999999</v>
      </c>
      <c r="N4" s="55">
        <v>0.17299999999999999</v>
      </c>
      <c r="O4" s="55">
        <v>0.16900000000000001</v>
      </c>
      <c r="P4" s="55">
        <v>0.16700000000000001</v>
      </c>
      <c r="Q4" s="55">
        <v>0.16700000000000001</v>
      </c>
      <c r="R4" s="55">
        <v>0.16700000000000001</v>
      </c>
      <c r="S4" s="55">
        <v>0.16600000000000001</v>
      </c>
      <c r="T4" s="55">
        <v>0.16800000000000001</v>
      </c>
      <c r="U4" s="55">
        <v>0.17100000000000001</v>
      </c>
      <c r="V4" s="55">
        <v>0.17199999999999999</v>
      </c>
      <c r="W4" s="55">
        <v>0.17399999999999999</v>
      </c>
      <c r="X4" s="55">
        <v>0.17599999999999999</v>
      </c>
      <c r="Y4" s="55">
        <v>0.17499999999999999</v>
      </c>
      <c r="Z4" s="55">
        <v>0.17599999999999999</v>
      </c>
      <c r="AA4" s="55">
        <v>0.17799999999999999</v>
      </c>
      <c r="AB4" s="55">
        <v>0.18</v>
      </c>
      <c r="AC4" s="55">
        <v>0.18099999999999999</v>
      </c>
      <c r="AD4" s="55">
        <v>0.184</v>
      </c>
      <c r="AE4" s="55">
        <v>0.186</v>
      </c>
      <c r="AF4" s="55">
        <v>0.188</v>
      </c>
      <c r="AG4" s="55">
        <v>0.192</v>
      </c>
      <c r="AH4" s="55">
        <v>0.193</v>
      </c>
      <c r="AI4" s="55">
        <v>0.19400000000000001</v>
      </c>
      <c r="AJ4" s="55">
        <v>0.19600000000000001</v>
      </c>
      <c r="AK4" s="55">
        <v>0.19700000000000001</v>
      </c>
      <c r="AL4" s="55">
        <v>0.19900000000000001</v>
      </c>
      <c r="AM4" s="55">
        <v>0.2</v>
      </c>
      <c r="AN4" s="55">
        <v>0.20200000000000001</v>
      </c>
      <c r="AO4" s="55">
        <v>0.20399999999999999</v>
      </c>
      <c r="AP4" s="55">
        <v>0.20799999999999999</v>
      </c>
      <c r="AQ4" s="55">
        <v>0.21099999999999999</v>
      </c>
      <c r="AR4" s="55">
        <v>0.215</v>
      </c>
      <c r="AS4" s="55">
        <v>0.219</v>
      </c>
      <c r="AT4" s="55">
        <v>0.221</v>
      </c>
      <c r="AU4" s="55">
        <v>0.22500000000000001</v>
      </c>
      <c r="AV4" s="55">
        <v>0.22900000000000001</v>
      </c>
      <c r="AW4" s="55">
        <v>0.23100000000000001</v>
      </c>
      <c r="AX4" s="55">
        <v>0.23400000000000001</v>
      </c>
      <c r="AY4" s="55">
        <v>0.23699999999999999</v>
      </c>
      <c r="AZ4" s="55">
        <v>0.23899999999999999</v>
      </c>
      <c r="BA4" s="55">
        <v>0.24099999999999999</v>
      </c>
      <c r="BB4" s="55">
        <v>0.24399999999999999</v>
      </c>
      <c r="BC4" s="55">
        <v>0.245</v>
      </c>
      <c r="BD4" s="55">
        <v>0.246</v>
      </c>
      <c r="BE4" s="55">
        <v>0.248</v>
      </c>
      <c r="BF4" s="55">
        <v>0.252</v>
      </c>
      <c r="BG4" s="55">
        <v>0.254</v>
      </c>
      <c r="BH4" s="55">
        <v>0.25600000000000001</v>
      </c>
      <c r="BI4" s="55">
        <v>0.25600000000000001</v>
      </c>
      <c r="BJ4" s="55">
        <v>0.25600000000000001</v>
      </c>
      <c r="BK4" s="55">
        <v>0.254</v>
      </c>
      <c r="BL4" s="55">
        <v>0.253</v>
      </c>
      <c r="BM4" s="55">
        <v>0.251</v>
      </c>
      <c r="BN4" s="55">
        <v>0.246</v>
      </c>
      <c r="BO4" s="55">
        <v>0.24099999999999999</v>
      </c>
      <c r="BP4" s="55">
        <v>0.23599999999999999</v>
      </c>
      <c r="BQ4" s="55">
        <v>0.22900000000000001</v>
      </c>
      <c r="BR4" s="55">
        <v>0.223</v>
      </c>
      <c r="BS4" s="55">
        <v>0.219</v>
      </c>
      <c r="BT4" s="55">
        <v>0.21199999999999999</v>
      </c>
      <c r="BU4" s="55">
        <v>0.20499999999999999</v>
      </c>
      <c r="BV4" s="55">
        <v>0.19800000000000001</v>
      </c>
      <c r="BW4" s="55">
        <v>0.19400000000000001</v>
      </c>
      <c r="BX4" s="55">
        <v>0.189</v>
      </c>
      <c r="BY4" s="55">
        <v>0.185</v>
      </c>
      <c r="BZ4" s="55">
        <v>0.183</v>
      </c>
      <c r="CA4" s="55">
        <v>0.17899999999999999</v>
      </c>
      <c r="CB4" s="55">
        <v>0.17399999999999999</v>
      </c>
      <c r="CC4" s="55">
        <v>0.17100000000000001</v>
      </c>
      <c r="CD4" s="55">
        <v>0.16500000000000001</v>
      </c>
      <c r="CE4" s="55">
        <v>0.159</v>
      </c>
      <c r="CF4" s="55">
        <v>0.155</v>
      </c>
      <c r="CG4" s="55">
        <v>0.14899999999999999</v>
      </c>
      <c r="CH4" s="55">
        <v>0.14299999999999999</v>
      </c>
      <c r="CI4" s="55">
        <v>0.13800000000000001</v>
      </c>
      <c r="CJ4" s="55">
        <v>0.13500000000000001</v>
      </c>
      <c r="CK4" s="55">
        <v>0.13300000000000001</v>
      </c>
      <c r="CL4" s="55">
        <v>0.13100000000000001</v>
      </c>
      <c r="CM4" s="55">
        <v>0.13</v>
      </c>
      <c r="CN4" s="55">
        <v>0.128</v>
      </c>
      <c r="CO4" s="55">
        <v>0.125</v>
      </c>
      <c r="CP4" s="55">
        <v>0.123</v>
      </c>
      <c r="CQ4" s="55">
        <v>0.12</v>
      </c>
      <c r="CR4" s="55">
        <v>0.11700000000000001</v>
      </c>
      <c r="CS4" s="55">
        <v>0.115</v>
      </c>
      <c r="CT4" s="55">
        <v>0.113</v>
      </c>
      <c r="CU4" s="55">
        <v>0.11</v>
      </c>
      <c r="CV4" s="55">
        <v>0.109</v>
      </c>
      <c r="CW4" s="55">
        <v>0.107</v>
      </c>
      <c r="CX4" s="55">
        <v>0.104</v>
      </c>
      <c r="CY4" s="55">
        <v>0.10100000000000001</v>
      </c>
      <c r="CZ4" s="55">
        <v>9.8000000000000004E-2</v>
      </c>
      <c r="DA4" s="55">
        <v>9.6000000000000002E-2</v>
      </c>
      <c r="DB4" s="55">
        <v>9.6000000000000002E-2</v>
      </c>
      <c r="DC4" s="55">
        <v>9.7000000000000003E-2</v>
      </c>
      <c r="DD4" s="55">
        <v>9.9000000000000005E-2</v>
      </c>
      <c r="DE4" s="55">
        <v>0.10100000000000001</v>
      </c>
      <c r="DF4" s="55">
        <v>0.104</v>
      </c>
      <c r="DG4" s="55">
        <v>0.106</v>
      </c>
      <c r="DH4" s="55">
        <v>0.108</v>
      </c>
      <c r="DI4" s="55">
        <v>0.109</v>
      </c>
      <c r="DJ4" s="55">
        <v>0.109</v>
      </c>
      <c r="DK4" s="55">
        <v>0.11</v>
      </c>
      <c r="DL4" s="55">
        <v>0.11</v>
      </c>
      <c r="DM4" s="55">
        <v>0.111</v>
      </c>
      <c r="DN4" s="55">
        <v>0.111</v>
      </c>
      <c r="DO4" s="55">
        <v>0.111</v>
      </c>
      <c r="DP4" s="55">
        <v>0.11</v>
      </c>
      <c r="DQ4" s="55">
        <v>0.111</v>
      </c>
      <c r="DR4" s="55">
        <v>0.111</v>
      </c>
      <c r="DS4" s="55">
        <v>0.111</v>
      </c>
      <c r="DT4" s="55">
        <v>0.11</v>
      </c>
      <c r="DU4" s="55">
        <v>0.11</v>
      </c>
      <c r="DV4" s="55">
        <v>0.112</v>
      </c>
      <c r="DW4" s="55">
        <v>0.11600000000000001</v>
      </c>
      <c r="DX4" s="55">
        <v>0.12</v>
      </c>
      <c r="DY4" s="55">
        <v>0.124</v>
      </c>
      <c r="DZ4" s="55">
        <v>0.129</v>
      </c>
      <c r="EA4" s="55">
        <v>0.13300000000000001</v>
      </c>
      <c r="EB4" s="55">
        <v>0.13800000000000001</v>
      </c>
      <c r="EC4" s="55">
        <v>0.14000000000000001</v>
      </c>
      <c r="ED4" s="55">
        <v>0.14199999999999999</v>
      </c>
      <c r="EE4" s="55">
        <v>0.14299999999999999</v>
      </c>
      <c r="EF4" s="55">
        <v>0.14299999999999999</v>
      </c>
      <c r="EG4" s="55">
        <v>0.14399999999999999</v>
      </c>
      <c r="EH4" s="55">
        <v>0.14499999999999999</v>
      </c>
      <c r="EI4" s="55">
        <v>0.14699999999999999</v>
      </c>
      <c r="EJ4" s="55">
        <v>0.14799999999999999</v>
      </c>
      <c r="EK4" s="55">
        <v>0.14899999999999999</v>
      </c>
      <c r="EL4" s="55">
        <v>0.151</v>
      </c>
      <c r="EM4" s="55">
        <v>0.154</v>
      </c>
      <c r="EN4" s="55">
        <v>0.155</v>
      </c>
      <c r="EO4" s="55">
        <v>0.157</v>
      </c>
      <c r="EP4" s="55">
        <v>0.158</v>
      </c>
      <c r="EQ4" s="55">
        <v>0.159</v>
      </c>
      <c r="ER4" s="55">
        <v>0.159</v>
      </c>
      <c r="ES4" s="55">
        <v>0.159</v>
      </c>
      <c r="ET4" s="55">
        <v>0.158</v>
      </c>
      <c r="EU4" s="55">
        <v>0.157</v>
      </c>
      <c r="EV4" s="55">
        <v>0.157</v>
      </c>
      <c r="EW4" s="55">
        <v>0.155</v>
      </c>
      <c r="EX4" s="55">
        <v>0.152</v>
      </c>
      <c r="EY4" s="55">
        <v>0.151</v>
      </c>
      <c r="EZ4" s="55">
        <v>0.151</v>
      </c>
      <c r="FA4" s="55">
        <v>0.151</v>
      </c>
      <c r="FB4" s="55">
        <v>0.151</v>
      </c>
      <c r="FC4" s="55">
        <v>0.14899999999999999</v>
      </c>
      <c r="FD4" s="55">
        <v>0.14599999999999999</v>
      </c>
      <c r="FE4" s="55">
        <v>0.14199999999999999</v>
      </c>
      <c r="FF4" s="55">
        <v>0.13700000000000001</v>
      </c>
      <c r="FG4" s="55">
        <v>0.13200000000000001</v>
      </c>
      <c r="FH4" s="55">
        <v>0.128</v>
      </c>
      <c r="FI4" s="55">
        <v>0.123</v>
      </c>
      <c r="FJ4" s="55">
        <v>0.11799999999999999</v>
      </c>
      <c r="FK4" s="55">
        <v>0.115</v>
      </c>
      <c r="FL4" s="55">
        <v>0.114</v>
      </c>
      <c r="FM4" s="55">
        <v>0.112</v>
      </c>
      <c r="FN4" s="55">
        <v>0.11</v>
      </c>
      <c r="FO4" s="55">
        <v>0.11</v>
      </c>
      <c r="FP4" s="55">
        <v>0.11</v>
      </c>
      <c r="FQ4" s="55">
        <v>0.109</v>
      </c>
      <c r="FR4" s="55">
        <v>0.108</v>
      </c>
      <c r="FS4" s="55">
        <v>0.105</v>
      </c>
      <c r="FT4" s="55">
        <v>0.10299999999999999</v>
      </c>
      <c r="FU4" s="55">
        <v>0.10100000000000001</v>
      </c>
      <c r="FV4" s="55">
        <v>9.8000000000000004E-2</v>
      </c>
      <c r="FW4" s="55">
        <v>9.5000000000000001E-2</v>
      </c>
      <c r="FX4" s="55">
        <v>9.2999999999999999E-2</v>
      </c>
      <c r="FY4" s="55">
        <v>8.8999999999999996E-2</v>
      </c>
      <c r="FZ4" s="55">
        <v>8.4000000000000005E-2</v>
      </c>
      <c r="GA4" s="55">
        <v>7.8E-2</v>
      </c>
      <c r="GB4" s="55">
        <v>7.1999999999999995E-2</v>
      </c>
      <c r="GC4" s="55">
        <v>6.7000000000000004E-2</v>
      </c>
      <c r="GD4" s="55">
        <v>6.2E-2</v>
      </c>
      <c r="GE4" s="55">
        <v>5.6000000000000001E-2</v>
      </c>
      <c r="GF4" s="55">
        <v>5.1999999999999998E-2</v>
      </c>
      <c r="GG4" s="55">
        <v>4.9000000000000002E-2</v>
      </c>
      <c r="GH4" s="55">
        <v>4.8000000000000001E-2</v>
      </c>
      <c r="GI4" s="55">
        <v>4.8000000000000001E-2</v>
      </c>
      <c r="GJ4" s="55">
        <v>4.8000000000000001E-2</v>
      </c>
      <c r="GK4" s="55">
        <v>4.5999999999999999E-2</v>
      </c>
      <c r="GL4" s="55">
        <v>4.3999999999999997E-2</v>
      </c>
      <c r="GM4" s="55">
        <v>0.04</v>
      </c>
      <c r="GN4" s="55">
        <v>3.5999999999999997E-2</v>
      </c>
      <c r="GO4" s="55">
        <v>3.4000000000000002E-2</v>
      </c>
      <c r="GP4" s="55">
        <v>3.1E-2</v>
      </c>
      <c r="GQ4" s="55">
        <v>2.8000000000000001E-2</v>
      </c>
      <c r="GR4" s="55">
        <v>2.4E-2</v>
      </c>
      <c r="GS4" s="55">
        <v>0.02</v>
      </c>
      <c r="GT4" s="55">
        <v>1.9E-2</v>
      </c>
      <c r="GU4" s="55">
        <v>1.9E-2</v>
      </c>
      <c r="GV4" s="55">
        <v>1.9E-2</v>
      </c>
      <c r="GW4" s="55">
        <v>1.7999999999999999E-2</v>
      </c>
      <c r="GX4" s="55">
        <v>1.7000000000000001E-2</v>
      </c>
      <c r="GY4" s="55">
        <v>1.7000000000000001E-2</v>
      </c>
      <c r="GZ4" s="55">
        <v>1.7999999999999999E-2</v>
      </c>
      <c r="HA4" s="55">
        <v>0.02</v>
      </c>
      <c r="HB4" s="55">
        <v>2.1000000000000001E-2</v>
      </c>
      <c r="HC4" s="55">
        <v>2.1000000000000001E-2</v>
      </c>
      <c r="HD4" s="55">
        <v>0.02</v>
      </c>
      <c r="HE4" s="55">
        <v>1.9E-2</v>
      </c>
      <c r="HF4" s="55">
        <v>1.7000000000000001E-2</v>
      </c>
      <c r="HG4" s="55">
        <v>1.2999999999999999E-2</v>
      </c>
      <c r="HH4" s="55">
        <v>8.9999999999999993E-3</v>
      </c>
      <c r="HI4" s="55">
        <v>6.0000000000000001E-3</v>
      </c>
      <c r="HJ4" s="55">
        <v>2E-3</v>
      </c>
      <c r="HK4" s="55">
        <v>0</v>
      </c>
      <c r="HL4" s="55">
        <v>1E-3</v>
      </c>
      <c r="HM4" s="55">
        <v>4.0000000000000001E-3</v>
      </c>
      <c r="HN4" s="55">
        <v>6.0000000000000001E-3</v>
      </c>
      <c r="HO4" s="55">
        <v>0.01</v>
      </c>
      <c r="HP4" s="55">
        <v>1.4E-2</v>
      </c>
      <c r="HQ4" s="55">
        <v>1.7000000000000001E-2</v>
      </c>
      <c r="HR4" s="55">
        <v>1.9E-2</v>
      </c>
      <c r="HS4" s="55">
        <v>1.9E-2</v>
      </c>
      <c r="HT4" s="55">
        <v>1.7999999999999999E-2</v>
      </c>
      <c r="HU4" s="55">
        <v>1.7000000000000001E-2</v>
      </c>
      <c r="HV4" s="55">
        <v>1.4999999999999999E-2</v>
      </c>
      <c r="HW4" s="55">
        <v>1.4999999999999999E-2</v>
      </c>
      <c r="HX4" s="55">
        <v>1.4999999999999999E-2</v>
      </c>
      <c r="HY4" s="55">
        <v>1.2999999999999999E-2</v>
      </c>
      <c r="HZ4" s="55">
        <v>0.01</v>
      </c>
      <c r="IA4" s="55">
        <v>7.0000000000000001E-3</v>
      </c>
      <c r="IB4" s="55">
        <v>4.0000000000000001E-3</v>
      </c>
      <c r="IC4" s="55">
        <v>2E-3</v>
      </c>
      <c r="ID4" s="55">
        <v>0</v>
      </c>
      <c r="IE4" s="55">
        <v>-1E-3</v>
      </c>
      <c r="IF4" s="55">
        <v>-1E-3</v>
      </c>
      <c r="IG4" s="55">
        <v>1E-3</v>
      </c>
      <c r="IH4" s="55">
        <v>3.0000000000000001E-3</v>
      </c>
      <c r="II4" s="55">
        <v>5.0000000000000001E-3</v>
      </c>
      <c r="IJ4" s="55">
        <v>6.0000000000000001E-3</v>
      </c>
      <c r="IK4" s="55">
        <v>7.0000000000000001E-3</v>
      </c>
      <c r="IL4" s="55">
        <v>7.0000000000000001E-3</v>
      </c>
      <c r="IM4" s="55">
        <v>7.0000000000000001E-3</v>
      </c>
      <c r="IN4" s="55">
        <v>8.0000000000000002E-3</v>
      </c>
      <c r="IO4" s="55">
        <v>8.0000000000000002E-3</v>
      </c>
      <c r="IP4" s="55">
        <v>0.01</v>
      </c>
      <c r="IQ4" s="55">
        <v>1.0999999999999999E-2</v>
      </c>
      <c r="IR4" s="55">
        <v>1.0999999999999999E-2</v>
      </c>
      <c r="IS4" s="55">
        <v>0.01</v>
      </c>
      <c r="IT4" s="55">
        <v>8.9999999999999993E-3</v>
      </c>
      <c r="IU4" s="55">
        <v>5.0000000000000001E-3</v>
      </c>
      <c r="IV4" s="55">
        <v>3.0000000000000001E-3</v>
      </c>
      <c r="IW4" s="55">
        <v>1E-3</v>
      </c>
      <c r="IX4" s="55">
        <v>0</v>
      </c>
      <c r="IY4" s="55">
        <v>1E-3</v>
      </c>
      <c r="IZ4" s="55">
        <v>2E-3</v>
      </c>
      <c r="JA4" s="55">
        <v>4.0000000000000001E-3</v>
      </c>
      <c r="JB4" s="55">
        <v>6.0000000000000001E-3</v>
      </c>
      <c r="JC4" s="55">
        <v>7.0000000000000001E-3</v>
      </c>
      <c r="JD4" s="55">
        <v>6.0000000000000001E-3</v>
      </c>
      <c r="JE4" s="55">
        <v>6.0000000000000001E-3</v>
      </c>
      <c r="JF4" s="55">
        <v>6.0000000000000001E-3</v>
      </c>
      <c r="JG4" s="55">
        <v>6.0000000000000001E-3</v>
      </c>
      <c r="JH4" s="55">
        <v>6.0000000000000001E-3</v>
      </c>
      <c r="JI4" s="55">
        <v>6.0000000000000001E-3</v>
      </c>
      <c r="JJ4" s="55">
        <v>7.0000000000000001E-3</v>
      </c>
      <c r="JK4" s="55">
        <v>7.0000000000000001E-3</v>
      </c>
      <c r="JL4" s="55">
        <v>6.0000000000000001E-3</v>
      </c>
      <c r="JM4" s="55">
        <v>4.0000000000000001E-3</v>
      </c>
      <c r="JN4" s="55">
        <v>1E-3</v>
      </c>
      <c r="JO4" s="55">
        <v>-1E-3</v>
      </c>
      <c r="JP4" s="55">
        <v>-2E-3</v>
      </c>
      <c r="JQ4" s="55">
        <v>-2E-3</v>
      </c>
      <c r="JR4" s="55">
        <v>-2E-3</v>
      </c>
      <c r="JS4" s="55">
        <v>-1E-3</v>
      </c>
      <c r="JT4" s="55">
        <v>0</v>
      </c>
      <c r="JU4" s="55">
        <v>2E-3</v>
      </c>
      <c r="JV4" s="55">
        <v>3.0000000000000001E-3</v>
      </c>
      <c r="JW4" s="55">
        <v>2E-3</v>
      </c>
      <c r="JX4" s="55">
        <v>0</v>
      </c>
      <c r="JY4" s="55">
        <v>-1E-3</v>
      </c>
      <c r="JZ4" s="55">
        <v>-2E-3</v>
      </c>
      <c r="KA4" s="55">
        <v>0</v>
      </c>
      <c r="KB4" s="55">
        <v>3.0000000000000001E-3</v>
      </c>
      <c r="KC4" s="55">
        <v>5.0000000000000001E-3</v>
      </c>
      <c r="KD4" s="55">
        <v>8.0000000000000002E-3</v>
      </c>
      <c r="KE4" s="55">
        <v>0.01</v>
      </c>
      <c r="KF4" s="55">
        <v>1.0999999999999999E-2</v>
      </c>
      <c r="KG4" s="55">
        <v>1.2E-2</v>
      </c>
      <c r="KH4" s="55">
        <v>0.01</v>
      </c>
      <c r="KI4" s="55">
        <v>8.0000000000000002E-3</v>
      </c>
      <c r="KJ4" s="55">
        <v>6.0000000000000001E-3</v>
      </c>
      <c r="KK4" s="55">
        <v>4.0000000000000001E-3</v>
      </c>
      <c r="KL4" s="55">
        <v>3.0000000000000001E-3</v>
      </c>
      <c r="KM4" s="55">
        <v>3.0000000000000001E-3</v>
      </c>
      <c r="KN4" s="55">
        <v>3.0000000000000001E-3</v>
      </c>
      <c r="KO4" s="55">
        <v>3.0000000000000001E-3</v>
      </c>
      <c r="KP4" s="55">
        <v>5.0000000000000001E-3</v>
      </c>
      <c r="KQ4" s="55">
        <v>6.0000000000000001E-3</v>
      </c>
      <c r="KR4" s="55">
        <v>6.0000000000000001E-3</v>
      </c>
      <c r="KS4" s="55">
        <v>7.0000000000000001E-3</v>
      </c>
      <c r="KT4" s="55">
        <v>7.0000000000000001E-3</v>
      </c>
      <c r="KU4" s="55">
        <v>6.0000000000000001E-3</v>
      </c>
      <c r="KV4" s="55">
        <v>5.0000000000000001E-3</v>
      </c>
      <c r="KW4" s="55">
        <v>5.0000000000000001E-3</v>
      </c>
      <c r="KX4" s="55">
        <v>4.0000000000000001E-3</v>
      </c>
      <c r="KY4" s="55">
        <v>4.0000000000000001E-3</v>
      </c>
      <c r="KZ4" s="55">
        <v>2E-3</v>
      </c>
      <c r="LA4" s="55">
        <v>-1E-3</v>
      </c>
      <c r="LB4" s="55">
        <v>-3.0000000000000001E-3</v>
      </c>
      <c r="LC4" s="55">
        <v>-5.0000000000000001E-3</v>
      </c>
      <c r="LD4" s="55">
        <v>-5.0000000000000001E-3</v>
      </c>
      <c r="LE4" s="55">
        <v>-4.0000000000000001E-3</v>
      </c>
      <c r="LF4" s="55">
        <v>-4.0000000000000001E-3</v>
      </c>
      <c r="LG4" s="55">
        <v>-2E-3</v>
      </c>
      <c r="LH4" s="55">
        <v>0</v>
      </c>
      <c r="LI4" s="55">
        <v>3.0000000000000001E-3</v>
      </c>
      <c r="LJ4" s="55">
        <v>6.0000000000000001E-3</v>
      </c>
      <c r="LK4" s="55">
        <v>7.0000000000000001E-3</v>
      </c>
      <c r="LL4" s="55">
        <v>6.0000000000000001E-3</v>
      </c>
      <c r="LM4" s="55">
        <v>5.0000000000000001E-3</v>
      </c>
      <c r="LN4" s="55">
        <v>2E-3</v>
      </c>
      <c r="LO4" s="55">
        <v>-2E-3</v>
      </c>
      <c r="LP4" s="55">
        <v>-6.0000000000000001E-3</v>
      </c>
      <c r="LQ4" s="55">
        <v>-8.0000000000000002E-3</v>
      </c>
      <c r="LR4" s="55">
        <v>-0.01</v>
      </c>
      <c r="LS4" s="55">
        <v>-1.0999999999999999E-2</v>
      </c>
      <c r="LT4" s="55">
        <v>-8.9999999999999993E-3</v>
      </c>
      <c r="LU4" s="55">
        <v>-7.0000000000000001E-3</v>
      </c>
      <c r="LV4" s="55">
        <v>-3.0000000000000001E-3</v>
      </c>
      <c r="LW4" s="55">
        <v>0</v>
      </c>
      <c r="LX4" s="55">
        <v>1E-3</v>
      </c>
      <c r="LY4" s="55">
        <v>2E-3</v>
      </c>
      <c r="LZ4" s="55">
        <v>2E-3</v>
      </c>
      <c r="MA4" s="55">
        <v>2E-3</v>
      </c>
      <c r="MB4" s="55">
        <v>1E-3</v>
      </c>
      <c r="MC4" s="55">
        <v>-1E-3</v>
      </c>
      <c r="MD4" s="55">
        <v>-2E-3</v>
      </c>
      <c r="ME4" s="55">
        <v>-4.0000000000000001E-3</v>
      </c>
      <c r="MF4" s="55">
        <v>-5.0000000000000001E-3</v>
      </c>
      <c r="MG4" s="55">
        <v>-6.0000000000000001E-3</v>
      </c>
      <c r="MH4" s="55">
        <v>-8.9999999999999993E-3</v>
      </c>
      <c r="MI4" s="55">
        <v>-0.01</v>
      </c>
      <c r="MJ4" s="55">
        <v>-1.2E-2</v>
      </c>
      <c r="MK4" s="55">
        <v>-1.2999999999999999E-2</v>
      </c>
      <c r="ML4" s="55">
        <v>-1.0999999999999999E-2</v>
      </c>
      <c r="MM4" s="55">
        <v>-7.0000000000000001E-3</v>
      </c>
      <c r="MN4" s="55">
        <v>-4.0000000000000001E-3</v>
      </c>
      <c r="MO4" s="55">
        <v>0</v>
      </c>
      <c r="MP4" s="55">
        <v>3.0000000000000001E-3</v>
      </c>
      <c r="MQ4" s="55">
        <v>7.0000000000000001E-3</v>
      </c>
      <c r="MR4" s="55">
        <v>1.2E-2</v>
      </c>
      <c r="MS4" s="55">
        <v>1.4999999999999999E-2</v>
      </c>
      <c r="MT4" s="55">
        <v>1.4999999999999999E-2</v>
      </c>
      <c r="MU4" s="55">
        <v>1.4E-2</v>
      </c>
      <c r="MV4" s="55">
        <v>1.2E-2</v>
      </c>
      <c r="MW4" s="55">
        <v>1.0999999999999999E-2</v>
      </c>
      <c r="MX4" s="55">
        <v>8.9999999999999993E-3</v>
      </c>
      <c r="MY4" s="55">
        <v>6.0000000000000001E-3</v>
      </c>
      <c r="MZ4" s="55">
        <v>4.0000000000000001E-3</v>
      </c>
      <c r="NA4" s="55">
        <v>3.0000000000000001E-3</v>
      </c>
      <c r="NB4" s="55">
        <v>4.0000000000000001E-3</v>
      </c>
      <c r="NC4" s="55">
        <v>6.0000000000000001E-3</v>
      </c>
      <c r="ND4" s="55">
        <v>5.0000000000000001E-3</v>
      </c>
      <c r="NE4" s="55">
        <v>6.0000000000000001E-3</v>
      </c>
      <c r="NF4" s="55">
        <v>6.0000000000000001E-3</v>
      </c>
      <c r="NG4" s="55">
        <v>5.0000000000000001E-3</v>
      </c>
      <c r="NH4" s="55">
        <v>5.0000000000000001E-3</v>
      </c>
      <c r="NI4" s="55">
        <v>7.0000000000000001E-3</v>
      </c>
      <c r="NJ4" s="55">
        <v>8.9999999999999993E-3</v>
      </c>
      <c r="NK4" s="55">
        <v>1.2E-2</v>
      </c>
      <c r="NL4" s="55">
        <v>1.2999999999999999E-2</v>
      </c>
      <c r="NM4" s="55">
        <v>1.0999999999999999E-2</v>
      </c>
      <c r="NN4" s="55">
        <v>6.0000000000000001E-3</v>
      </c>
      <c r="NO4" s="55">
        <v>1E-3</v>
      </c>
      <c r="NP4" s="55">
        <v>-7.0000000000000001E-3</v>
      </c>
      <c r="NQ4" s="55">
        <v>-1.4999999999999999E-2</v>
      </c>
      <c r="NR4" s="55">
        <v>-0.02</v>
      </c>
      <c r="NS4" s="55">
        <v>-2.3E-2</v>
      </c>
      <c r="NT4" s="55">
        <v>-2.4E-2</v>
      </c>
      <c r="NU4" s="55">
        <v>-2.3E-2</v>
      </c>
      <c r="NV4" s="55">
        <v>-1.9E-2</v>
      </c>
      <c r="NW4" s="55">
        <v>-1.2E-2</v>
      </c>
      <c r="NX4" s="55">
        <v>-5.0000000000000001E-3</v>
      </c>
      <c r="NY4" s="55">
        <v>1E-3</v>
      </c>
      <c r="NZ4" s="55">
        <v>6.0000000000000001E-3</v>
      </c>
      <c r="OA4" s="55">
        <v>1.0999999999999999E-2</v>
      </c>
      <c r="OB4" s="55">
        <v>1.7000000000000001E-2</v>
      </c>
      <c r="OC4" s="55">
        <v>0.02</v>
      </c>
      <c r="OD4" s="55">
        <v>0.02</v>
      </c>
      <c r="OE4" s="55">
        <v>1.7999999999999999E-2</v>
      </c>
      <c r="OF4" s="55">
        <v>1.4999999999999999E-2</v>
      </c>
      <c r="OG4" s="55">
        <v>1.0999999999999999E-2</v>
      </c>
      <c r="OH4" s="55">
        <v>8.9999999999999993E-3</v>
      </c>
      <c r="OI4" s="55">
        <v>7.0000000000000001E-3</v>
      </c>
      <c r="OJ4" s="55">
        <v>6.0000000000000001E-3</v>
      </c>
      <c r="OK4" s="55">
        <v>7.0000000000000001E-3</v>
      </c>
      <c r="OL4" s="55">
        <v>8.9999999999999993E-3</v>
      </c>
      <c r="OM4" s="55">
        <v>1.0999999999999999E-2</v>
      </c>
      <c r="ON4" s="55">
        <v>1.2999999999999999E-2</v>
      </c>
      <c r="OO4" s="55">
        <v>1.2E-2</v>
      </c>
      <c r="OP4" s="55">
        <v>1.0999999999999999E-2</v>
      </c>
      <c r="OQ4" s="55">
        <v>1.0999999999999999E-2</v>
      </c>
      <c r="OR4" s="55">
        <v>1.2E-2</v>
      </c>
      <c r="OS4" s="55">
        <v>1.2E-2</v>
      </c>
      <c r="OT4" s="55">
        <v>1.4E-2</v>
      </c>
      <c r="OU4" s="55">
        <v>1.6E-2</v>
      </c>
      <c r="OV4" s="55">
        <v>1.7000000000000001E-2</v>
      </c>
      <c r="OW4" s="55">
        <v>1.7000000000000001E-2</v>
      </c>
      <c r="OX4" s="55">
        <v>1.4E-2</v>
      </c>
      <c r="OY4" s="55">
        <v>0.01</v>
      </c>
      <c r="OZ4" s="55">
        <v>7.0000000000000001E-3</v>
      </c>
      <c r="PA4" s="55">
        <v>2E-3</v>
      </c>
      <c r="PB4" s="55">
        <v>-3.0000000000000001E-3</v>
      </c>
      <c r="PC4" s="55">
        <v>-7.0000000000000001E-3</v>
      </c>
      <c r="PD4" s="55">
        <v>-8.9999999999999993E-3</v>
      </c>
      <c r="PE4" s="55">
        <v>-8.0000000000000002E-3</v>
      </c>
      <c r="PF4" s="55">
        <v>-7.0000000000000001E-3</v>
      </c>
      <c r="PG4" s="55">
        <v>-8.9999999999999993E-3</v>
      </c>
      <c r="PH4" s="55">
        <v>-8.9999999999999993E-3</v>
      </c>
      <c r="PI4" s="55">
        <v>-8.9999999999999993E-3</v>
      </c>
      <c r="PJ4" s="55">
        <v>-8.9999999999999993E-3</v>
      </c>
      <c r="PK4" s="55">
        <v>-8.0000000000000002E-3</v>
      </c>
      <c r="PL4" s="55">
        <v>-8.9999999999999993E-3</v>
      </c>
      <c r="PM4" s="55">
        <v>-8.9999999999999993E-3</v>
      </c>
      <c r="PN4" s="55">
        <v>-7.0000000000000001E-3</v>
      </c>
      <c r="PO4" s="55">
        <v>-7.0000000000000001E-3</v>
      </c>
      <c r="PP4" s="55">
        <v>-8.0000000000000002E-3</v>
      </c>
      <c r="PQ4" s="55">
        <v>-0.01</v>
      </c>
      <c r="PR4" s="55">
        <v>-1.4E-2</v>
      </c>
      <c r="PS4" s="55">
        <v>-1.4999999999999999E-2</v>
      </c>
      <c r="PT4" s="55">
        <v>-1.6E-2</v>
      </c>
      <c r="PU4" s="55">
        <v>-1.6E-2</v>
      </c>
      <c r="PV4" s="55">
        <v>-1.4E-2</v>
      </c>
      <c r="PW4" s="55">
        <v>-1.2E-2</v>
      </c>
      <c r="PX4" s="55">
        <v>-8.9999999999999993E-3</v>
      </c>
      <c r="PY4" s="55">
        <v>-7.0000000000000001E-3</v>
      </c>
      <c r="PZ4" s="55">
        <v>-5.0000000000000001E-3</v>
      </c>
      <c r="QA4" s="55">
        <v>-3.0000000000000001E-3</v>
      </c>
      <c r="QB4" s="55">
        <v>-3.0000000000000001E-3</v>
      </c>
      <c r="QC4" s="55">
        <v>-7.0000000000000001E-3</v>
      </c>
      <c r="QD4" s="55">
        <v>-1.2E-2</v>
      </c>
      <c r="QE4" s="55">
        <v>-1.7999999999999999E-2</v>
      </c>
      <c r="QF4" s="55">
        <v>-2.1999999999999999E-2</v>
      </c>
      <c r="QG4" s="55">
        <v>-2.4E-2</v>
      </c>
      <c r="QH4" s="55">
        <v>-2.5000000000000001E-2</v>
      </c>
      <c r="QI4" s="55">
        <v>-2.4E-2</v>
      </c>
      <c r="QJ4" s="55">
        <v>-2.1000000000000001E-2</v>
      </c>
      <c r="QK4" s="55">
        <v>-1.7999999999999999E-2</v>
      </c>
      <c r="QL4" s="55">
        <v>-1.6E-2</v>
      </c>
      <c r="QM4" s="55">
        <v>-1.6E-2</v>
      </c>
      <c r="QN4" s="55">
        <v>-1.7000000000000001E-2</v>
      </c>
      <c r="QO4" s="55">
        <v>-1.7999999999999999E-2</v>
      </c>
      <c r="QP4" s="55">
        <v>-1.9E-2</v>
      </c>
      <c r="QQ4" s="55">
        <v>-1.7999999999999999E-2</v>
      </c>
      <c r="QR4" s="55">
        <v>-1.4999999999999999E-2</v>
      </c>
      <c r="QS4" s="55">
        <v>-1.0999999999999999E-2</v>
      </c>
      <c r="QT4" s="55">
        <v>-6.0000000000000001E-3</v>
      </c>
      <c r="QU4" s="55">
        <v>0</v>
      </c>
      <c r="QV4" s="55">
        <v>3.0000000000000001E-3</v>
      </c>
      <c r="QW4" s="55">
        <v>4.0000000000000001E-3</v>
      </c>
      <c r="QX4" s="55">
        <v>5.0000000000000001E-3</v>
      </c>
      <c r="QY4" s="55">
        <v>6.0000000000000001E-3</v>
      </c>
      <c r="QZ4" s="55">
        <v>8.9999999999999993E-3</v>
      </c>
      <c r="RA4" s="55">
        <v>8.9999999999999993E-3</v>
      </c>
      <c r="RB4" s="55">
        <v>8.0000000000000002E-3</v>
      </c>
      <c r="RC4" s="55">
        <v>7.0000000000000001E-3</v>
      </c>
      <c r="RD4" s="55">
        <v>8.9999999999999993E-3</v>
      </c>
      <c r="RE4" s="55">
        <v>0.01</v>
      </c>
      <c r="RF4" s="55">
        <v>1.0999999999999999E-2</v>
      </c>
      <c r="RG4" s="55">
        <v>8.9999999999999993E-3</v>
      </c>
      <c r="RH4" s="55">
        <v>5.0000000000000001E-3</v>
      </c>
      <c r="RI4" s="55">
        <v>1E-3</v>
      </c>
      <c r="RJ4" s="55">
        <v>-3.0000000000000001E-3</v>
      </c>
      <c r="RK4" s="55">
        <v>-8.9999999999999993E-3</v>
      </c>
      <c r="RL4" s="55">
        <v>-1.4999999999999999E-2</v>
      </c>
      <c r="RM4" s="55">
        <v>-0.02</v>
      </c>
      <c r="RN4" s="55">
        <v>-2.1999999999999999E-2</v>
      </c>
      <c r="RO4" s="55">
        <v>-0.02</v>
      </c>
      <c r="RP4" s="55">
        <v>-1.7000000000000001E-2</v>
      </c>
      <c r="RQ4" s="55">
        <v>-1.4E-2</v>
      </c>
      <c r="RR4" s="55">
        <v>-1.2E-2</v>
      </c>
      <c r="RS4" s="55">
        <v>-8.9999999999999993E-3</v>
      </c>
      <c r="RT4" s="55">
        <v>-5.0000000000000001E-3</v>
      </c>
      <c r="RU4" s="55">
        <v>-1E-3</v>
      </c>
      <c r="RV4" s="55">
        <v>2E-3</v>
      </c>
      <c r="RW4" s="55">
        <v>5.0000000000000001E-3</v>
      </c>
      <c r="RX4" s="55">
        <v>8.0000000000000002E-3</v>
      </c>
      <c r="RY4" s="55">
        <v>0.01</v>
      </c>
      <c r="RZ4" s="55">
        <v>1.2E-2</v>
      </c>
      <c r="SA4" s="55">
        <v>1.0999999999999999E-2</v>
      </c>
      <c r="SB4" s="55">
        <v>1.0999999999999999E-2</v>
      </c>
      <c r="SC4" s="55">
        <v>1.0999999999999999E-2</v>
      </c>
      <c r="SD4" s="55">
        <v>1.2999999999999999E-2</v>
      </c>
      <c r="SE4" s="55">
        <v>1.4E-2</v>
      </c>
      <c r="SF4" s="55">
        <v>1.2E-2</v>
      </c>
      <c r="SG4" s="55">
        <v>7.0000000000000001E-3</v>
      </c>
      <c r="SH4" s="55">
        <v>4.0000000000000001E-3</v>
      </c>
      <c r="SI4" s="55">
        <v>1E-3</v>
      </c>
      <c r="SJ4" s="55">
        <v>-2E-3</v>
      </c>
      <c r="SK4" s="55">
        <v>-7.0000000000000001E-3</v>
      </c>
      <c r="SL4" s="55">
        <v>-8.9999999999999993E-3</v>
      </c>
      <c r="SM4" s="55">
        <v>-0.01</v>
      </c>
      <c r="SN4" s="55">
        <v>-1.0999999999999999E-2</v>
      </c>
      <c r="SO4" s="55">
        <v>-1.0999999999999999E-2</v>
      </c>
      <c r="SP4" s="55">
        <v>-1.4E-2</v>
      </c>
      <c r="SQ4" s="55">
        <v>-1.6E-2</v>
      </c>
      <c r="SR4" s="55">
        <v>-0.02</v>
      </c>
      <c r="SS4" s="55">
        <v>-2.5000000000000001E-2</v>
      </c>
      <c r="ST4" s="55">
        <v>-2.9000000000000001E-2</v>
      </c>
      <c r="SU4" s="55">
        <v>-0.03</v>
      </c>
      <c r="SV4" s="55">
        <v>-3.3000000000000002E-2</v>
      </c>
      <c r="SW4" s="55">
        <v>-3.7999999999999999E-2</v>
      </c>
      <c r="SX4" s="55">
        <v>-4.2000000000000003E-2</v>
      </c>
      <c r="SY4" s="55">
        <v>-4.5999999999999999E-2</v>
      </c>
      <c r="SZ4" s="55">
        <v>-4.7E-2</v>
      </c>
      <c r="TA4" s="55">
        <v>-4.4999999999999998E-2</v>
      </c>
      <c r="TB4" s="55">
        <v>-4.2000000000000003E-2</v>
      </c>
      <c r="TC4" s="55">
        <v>-3.4000000000000002E-2</v>
      </c>
      <c r="TD4" s="55">
        <v>-2.7E-2</v>
      </c>
      <c r="TE4" s="55">
        <v>-1.7000000000000001E-2</v>
      </c>
      <c r="TF4" s="55">
        <v>-6.0000000000000001E-3</v>
      </c>
      <c r="TG4" s="55">
        <v>0</v>
      </c>
      <c r="TH4" s="55">
        <v>2E-3</v>
      </c>
      <c r="TI4" s="55">
        <v>1E-3</v>
      </c>
      <c r="TJ4" s="55">
        <v>1E-3</v>
      </c>
      <c r="TK4" s="55">
        <v>1E-3</v>
      </c>
      <c r="TL4" s="55">
        <v>-1E-3</v>
      </c>
      <c r="TM4" s="55">
        <v>-7.0000000000000001E-3</v>
      </c>
      <c r="TN4" s="55">
        <v>-1.2999999999999999E-2</v>
      </c>
      <c r="TO4" s="55">
        <v>-1.6E-2</v>
      </c>
      <c r="TP4" s="55">
        <v>-1.6E-2</v>
      </c>
      <c r="TQ4" s="55">
        <v>-1.9E-2</v>
      </c>
      <c r="TR4" s="55">
        <v>-2.1999999999999999E-2</v>
      </c>
      <c r="TS4" s="55">
        <v>-2.1000000000000001E-2</v>
      </c>
      <c r="TT4" s="55">
        <v>-1.4999999999999999E-2</v>
      </c>
      <c r="TU4" s="55">
        <v>-2E-3</v>
      </c>
      <c r="TV4" s="55">
        <v>5.0000000000000001E-3</v>
      </c>
      <c r="TW4" s="55">
        <v>7.0000000000000001E-3</v>
      </c>
      <c r="TX4" s="55">
        <v>7.0000000000000001E-3</v>
      </c>
      <c r="TY4" s="55">
        <v>4.0000000000000001E-3</v>
      </c>
      <c r="TZ4" s="55">
        <v>1E-3</v>
      </c>
      <c r="UA4" s="55">
        <v>-2E-3</v>
      </c>
      <c r="UB4" s="55">
        <v>-4.0000000000000001E-3</v>
      </c>
      <c r="UC4" s="55">
        <v>-4.0000000000000001E-3</v>
      </c>
      <c r="UD4" s="55">
        <v>-1E-3</v>
      </c>
      <c r="UE4" s="55">
        <v>4.0000000000000001E-3</v>
      </c>
      <c r="UF4" s="55">
        <v>8.9999999999999993E-3</v>
      </c>
      <c r="UG4" s="55">
        <v>0.01</v>
      </c>
      <c r="UH4" s="55">
        <v>7.0000000000000001E-3</v>
      </c>
      <c r="UI4" s="55">
        <v>3.0000000000000001E-3</v>
      </c>
      <c r="UJ4" s="55">
        <v>-2E-3</v>
      </c>
      <c r="UK4" s="55">
        <v>-6.0000000000000001E-3</v>
      </c>
      <c r="UL4" s="55">
        <v>-8.0000000000000002E-3</v>
      </c>
      <c r="UM4" s="55">
        <v>-8.9999999999999993E-3</v>
      </c>
      <c r="UN4" s="55">
        <v>-5.0000000000000001E-3</v>
      </c>
      <c r="UO4" s="55">
        <v>0</v>
      </c>
      <c r="UP4" s="55">
        <v>-1E-3</v>
      </c>
      <c r="UQ4" s="55">
        <v>-5.0000000000000001E-3</v>
      </c>
      <c r="UR4" s="55">
        <v>-1.2E-2</v>
      </c>
      <c r="US4" s="55">
        <v>-1.9E-2</v>
      </c>
      <c r="UT4" s="55">
        <v>-2.5000000000000001E-2</v>
      </c>
      <c r="UU4" s="55">
        <v>-2.8000000000000001E-2</v>
      </c>
      <c r="UV4" s="55">
        <v>-2.3E-2</v>
      </c>
      <c r="UW4" s="55">
        <v>-1.4999999999999999E-2</v>
      </c>
      <c r="UX4" s="55">
        <v>-1E-3</v>
      </c>
      <c r="UY4" s="55">
        <v>3.0000000000000001E-3</v>
      </c>
      <c r="UZ4" s="55">
        <v>-1E-3</v>
      </c>
      <c r="VA4" s="55">
        <v>-7.0000000000000001E-3</v>
      </c>
      <c r="VB4" s="55">
        <v>-2.1999999999999999E-2</v>
      </c>
      <c r="VC4" s="55">
        <v>-3.4000000000000002E-2</v>
      </c>
      <c r="VD4" s="55">
        <v>-0.04</v>
      </c>
      <c r="VE4" s="55">
        <v>-4.4999999999999998E-2</v>
      </c>
      <c r="VF4" s="55">
        <v>-3.9E-2</v>
      </c>
      <c r="VG4" s="55">
        <v>-2.9000000000000001E-2</v>
      </c>
      <c r="VH4" s="55">
        <v>-2.1000000000000001E-2</v>
      </c>
      <c r="VI4" s="55">
        <v>-1.4999999999999999E-2</v>
      </c>
      <c r="VJ4" s="55">
        <v>-1.4E-2</v>
      </c>
      <c r="VK4" s="55">
        <v>-1.4E-2</v>
      </c>
      <c r="VL4" s="55">
        <v>-1.4999999999999999E-2</v>
      </c>
      <c r="VM4" s="55">
        <v>-1.2999999999999999E-2</v>
      </c>
      <c r="VN4" s="55">
        <v>-7.0000000000000001E-3</v>
      </c>
      <c r="VO4" s="55">
        <v>0</v>
      </c>
      <c r="VP4" s="55">
        <v>0</v>
      </c>
      <c r="VQ4" s="55">
        <v>0</v>
      </c>
      <c r="VR4" s="55">
        <v>0</v>
      </c>
      <c r="VS4" s="55">
        <v>0</v>
      </c>
      <c r="VT4" s="55">
        <v>0</v>
      </c>
      <c r="VU4" s="55">
        <v>0</v>
      </c>
      <c r="VV4" s="55">
        <v>0</v>
      </c>
      <c r="VW4" s="55">
        <v>0</v>
      </c>
      <c r="VX4" s="55">
        <v>0</v>
      </c>
      <c r="VY4" s="55">
        <v>0</v>
      </c>
      <c r="VZ4" s="55">
        <v>0</v>
      </c>
      <c r="WA4" s="55">
        <v>0</v>
      </c>
      <c r="WB4" s="55">
        <v>0</v>
      </c>
      <c r="WC4" s="55">
        <v>0</v>
      </c>
      <c r="WD4" s="55">
        <v>0</v>
      </c>
      <c r="WE4" s="55">
        <v>0</v>
      </c>
      <c r="WF4" s="55">
        <v>0</v>
      </c>
      <c r="WG4" s="55">
        <v>0</v>
      </c>
      <c r="WH4" s="55">
        <v>0</v>
      </c>
      <c r="WI4" s="55">
        <v>0</v>
      </c>
      <c r="WJ4" s="55">
        <v>0</v>
      </c>
      <c r="WK4" s="55">
        <v>0</v>
      </c>
      <c r="WL4" s="55">
        <v>0</v>
      </c>
      <c r="WM4" s="55">
        <v>0</v>
      </c>
      <c r="WN4" s="55">
        <v>0</v>
      </c>
      <c r="WO4" s="55">
        <v>0</v>
      </c>
      <c r="WP4" s="55">
        <v>0</v>
      </c>
      <c r="WQ4" s="55">
        <v>0</v>
      </c>
      <c r="WR4" s="55">
        <v>0</v>
      </c>
      <c r="WS4" s="55">
        <v>0</v>
      </c>
      <c r="WT4" s="55">
        <v>0</v>
      </c>
      <c r="WU4" s="55">
        <v>0</v>
      </c>
      <c r="WV4" s="55">
        <v>0</v>
      </c>
      <c r="WW4" s="55">
        <v>0</v>
      </c>
      <c r="WX4" s="55">
        <v>0</v>
      </c>
      <c r="WY4" s="55">
        <v>0</v>
      </c>
      <c r="WZ4" s="55">
        <v>0</v>
      </c>
      <c r="XA4" s="55">
        <v>0</v>
      </c>
      <c r="XB4" s="55">
        <v>0</v>
      </c>
      <c r="XC4" s="56">
        <v>0</v>
      </c>
    </row>
    <row r="5" spans="1:627" x14ac:dyDescent="0.3">
      <c r="A5" s="44">
        <v>25</v>
      </c>
      <c r="B5" s="57">
        <v>0.52100000000000002</v>
      </c>
      <c r="C5" s="58">
        <v>0.51100000000000001</v>
      </c>
      <c r="D5" s="58">
        <v>0.498</v>
      </c>
      <c r="E5" s="58">
        <v>0.48499999999999999</v>
      </c>
      <c r="F5" s="58">
        <v>0.46400000000000002</v>
      </c>
      <c r="G5" s="58">
        <v>0.441</v>
      </c>
      <c r="H5" s="58">
        <v>0.43</v>
      </c>
      <c r="I5" s="58">
        <v>0.42</v>
      </c>
      <c r="J5" s="58">
        <v>0.41299999999999998</v>
      </c>
      <c r="K5" s="58">
        <v>0.40799999999999997</v>
      </c>
      <c r="L5" s="58">
        <v>0.39500000000000002</v>
      </c>
      <c r="M5" s="58">
        <v>0.38100000000000001</v>
      </c>
      <c r="N5" s="58">
        <v>0.374</v>
      </c>
      <c r="O5" s="58">
        <v>0.36699999999999999</v>
      </c>
      <c r="P5" s="58">
        <v>0.36099999999999999</v>
      </c>
      <c r="Q5" s="58">
        <v>0.35799999999999998</v>
      </c>
      <c r="R5" s="58">
        <v>0.35499999999999998</v>
      </c>
      <c r="S5" s="58">
        <v>0.35399999999999998</v>
      </c>
      <c r="T5" s="58">
        <v>0.35299999999999998</v>
      </c>
      <c r="U5" s="58">
        <v>0.35599999999999998</v>
      </c>
      <c r="V5" s="58">
        <v>0.35899999999999999</v>
      </c>
      <c r="W5" s="58">
        <v>0.36199999999999999</v>
      </c>
      <c r="X5" s="58">
        <v>0.36699999999999999</v>
      </c>
      <c r="Y5" s="58">
        <v>0.36899999999999999</v>
      </c>
      <c r="Z5" s="58">
        <v>0.373</v>
      </c>
      <c r="AA5" s="58">
        <v>0.378</v>
      </c>
      <c r="AB5" s="58">
        <v>0.38200000000000001</v>
      </c>
      <c r="AC5" s="58">
        <v>0.38500000000000001</v>
      </c>
      <c r="AD5" s="58">
        <v>0.39</v>
      </c>
      <c r="AE5" s="58">
        <v>0.39400000000000002</v>
      </c>
      <c r="AF5" s="58">
        <v>0.39900000000000002</v>
      </c>
      <c r="AG5" s="58">
        <v>0.40500000000000003</v>
      </c>
      <c r="AH5" s="58">
        <v>0.40699999999999997</v>
      </c>
      <c r="AI5" s="58">
        <v>0.41</v>
      </c>
      <c r="AJ5" s="58">
        <v>0.41199999999999998</v>
      </c>
      <c r="AK5" s="58">
        <v>0.41399999999999998</v>
      </c>
      <c r="AL5" s="58">
        <v>0.41499999999999998</v>
      </c>
      <c r="AM5" s="58">
        <v>0.41599999999999998</v>
      </c>
      <c r="AN5" s="58">
        <v>0.41699999999999998</v>
      </c>
      <c r="AO5" s="58">
        <v>0.41899999999999998</v>
      </c>
      <c r="AP5" s="58">
        <v>0.42399999999999999</v>
      </c>
      <c r="AQ5" s="58">
        <v>0.42899999999999999</v>
      </c>
      <c r="AR5" s="58">
        <v>0.438</v>
      </c>
      <c r="AS5" s="58">
        <v>0.44700000000000001</v>
      </c>
      <c r="AT5" s="58">
        <v>0.45200000000000001</v>
      </c>
      <c r="AU5" s="58">
        <v>0.46</v>
      </c>
      <c r="AV5" s="58">
        <v>0.46800000000000003</v>
      </c>
      <c r="AW5" s="58">
        <v>0.47399999999999998</v>
      </c>
      <c r="AX5" s="58">
        <v>0.48299999999999998</v>
      </c>
      <c r="AY5" s="58">
        <v>0.49199999999999999</v>
      </c>
      <c r="AZ5" s="58">
        <v>0.499</v>
      </c>
      <c r="BA5" s="58">
        <v>0.50900000000000001</v>
      </c>
      <c r="BB5" s="58">
        <v>0.51800000000000002</v>
      </c>
      <c r="BC5" s="58">
        <v>0.52500000000000002</v>
      </c>
      <c r="BD5" s="58">
        <v>0.52800000000000002</v>
      </c>
      <c r="BE5" s="58">
        <v>0.53300000000000003</v>
      </c>
      <c r="BF5" s="58">
        <v>0.53700000000000003</v>
      </c>
      <c r="BG5" s="58">
        <v>0.54</v>
      </c>
      <c r="BH5" s="58">
        <v>0.54200000000000004</v>
      </c>
      <c r="BI5" s="58">
        <v>0.54100000000000004</v>
      </c>
      <c r="BJ5" s="58">
        <v>0.53900000000000003</v>
      </c>
      <c r="BK5" s="58">
        <v>0.53700000000000003</v>
      </c>
      <c r="BL5" s="58">
        <v>0.53300000000000003</v>
      </c>
      <c r="BM5" s="58">
        <v>0.52900000000000003</v>
      </c>
      <c r="BN5" s="58">
        <v>0.52200000000000002</v>
      </c>
      <c r="BO5" s="58">
        <v>0.51400000000000001</v>
      </c>
      <c r="BP5" s="58">
        <v>0.50700000000000001</v>
      </c>
      <c r="BQ5" s="58">
        <v>0.496</v>
      </c>
      <c r="BR5" s="58">
        <v>0.48499999999999999</v>
      </c>
      <c r="BS5" s="58">
        <v>0.47699999999999998</v>
      </c>
      <c r="BT5" s="58">
        <v>0.46600000000000003</v>
      </c>
      <c r="BU5" s="58">
        <v>0.45500000000000002</v>
      </c>
      <c r="BV5" s="58">
        <v>0.443</v>
      </c>
      <c r="BW5" s="58">
        <v>0.435</v>
      </c>
      <c r="BX5" s="58">
        <v>0.42499999999999999</v>
      </c>
      <c r="BY5" s="58">
        <v>0.41499999999999998</v>
      </c>
      <c r="BZ5" s="58">
        <v>0.40899999999999997</v>
      </c>
      <c r="CA5" s="58">
        <v>0.4</v>
      </c>
      <c r="CB5" s="58">
        <v>0.39</v>
      </c>
      <c r="CC5" s="58">
        <v>0.38200000000000001</v>
      </c>
      <c r="CD5" s="58">
        <v>0.372</v>
      </c>
      <c r="CE5" s="58">
        <v>0.36299999999999999</v>
      </c>
      <c r="CF5" s="58">
        <v>0.35699999999999998</v>
      </c>
      <c r="CG5" s="58">
        <v>0.34799999999999998</v>
      </c>
      <c r="CH5" s="58">
        <v>0.34</v>
      </c>
      <c r="CI5" s="58">
        <v>0.33100000000000002</v>
      </c>
      <c r="CJ5" s="58">
        <v>0.32500000000000001</v>
      </c>
      <c r="CK5" s="58">
        <v>0.317</v>
      </c>
      <c r="CL5" s="58">
        <v>0.309</v>
      </c>
      <c r="CM5" s="58">
        <v>0.30199999999999999</v>
      </c>
      <c r="CN5" s="58">
        <v>0.29299999999999998</v>
      </c>
      <c r="CO5" s="58">
        <v>0.28299999999999997</v>
      </c>
      <c r="CP5" s="58">
        <v>0.27700000000000002</v>
      </c>
      <c r="CQ5" s="58">
        <v>0.27</v>
      </c>
      <c r="CR5" s="58">
        <v>0.26300000000000001</v>
      </c>
      <c r="CS5" s="58">
        <v>0.25800000000000001</v>
      </c>
      <c r="CT5" s="58">
        <v>0.255</v>
      </c>
      <c r="CU5" s="58">
        <v>0.25</v>
      </c>
      <c r="CV5" s="58">
        <v>0.247</v>
      </c>
      <c r="CW5" s="58">
        <v>0.245</v>
      </c>
      <c r="CX5" s="58">
        <v>0.24099999999999999</v>
      </c>
      <c r="CY5" s="58">
        <v>0.23699999999999999</v>
      </c>
      <c r="CZ5" s="58">
        <v>0.23400000000000001</v>
      </c>
      <c r="DA5" s="58">
        <v>0.23300000000000001</v>
      </c>
      <c r="DB5" s="58">
        <v>0.23300000000000001</v>
      </c>
      <c r="DC5" s="58">
        <v>0.23499999999999999</v>
      </c>
      <c r="DD5" s="58">
        <v>0.23599999999999999</v>
      </c>
      <c r="DE5" s="58">
        <v>0.23699999999999999</v>
      </c>
      <c r="DF5" s="58">
        <v>0.23899999999999999</v>
      </c>
      <c r="DG5" s="58">
        <v>0.24</v>
      </c>
      <c r="DH5" s="58">
        <v>0.24099999999999999</v>
      </c>
      <c r="DI5" s="58">
        <v>0.24299999999999999</v>
      </c>
      <c r="DJ5" s="58">
        <v>0.245</v>
      </c>
      <c r="DK5" s="58">
        <v>0.246</v>
      </c>
      <c r="DL5" s="58">
        <v>0.25</v>
      </c>
      <c r="DM5" s="58">
        <v>0.25600000000000001</v>
      </c>
      <c r="DN5" s="58">
        <v>0.26</v>
      </c>
      <c r="DO5" s="58">
        <v>0.26300000000000001</v>
      </c>
      <c r="DP5" s="58">
        <v>0.26700000000000002</v>
      </c>
      <c r="DQ5" s="58">
        <v>0.27100000000000002</v>
      </c>
      <c r="DR5" s="58">
        <v>0.27300000000000002</v>
      </c>
      <c r="DS5" s="58">
        <v>0.27500000000000002</v>
      </c>
      <c r="DT5" s="58">
        <v>0.27700000000000002</v>
      </c>
      <c r="DU5" s="58">
        <v>0.28000000000000003</v>
      </c>
      <c r="DV5" s="58">
        <v>0.28299999999999997</v>
      </c>
      <c r="DW5" s="58">
        <v>0.28999999999999998</v>
      </c>
      <c r="DX5" s="58">
        <v>0.29799999999999999</v>
      </c>
      <c r="DY5" s="58">
        <v>0.30299999999999999</v>
      </c>
      <c r="DZ5" s="58">
        <v>0.312</v>
      </c>
      <c r="EA5" s="58">
        <v>0.32100000000000001</v>
      </c>
      <c r="EB5" s="58">
        <v>0.32900000000000001</v>
      </c>
      <c r="EC5" s="58">
        <v>0.33400000000000002</v>
      </c>
      <c r="ED5" s="58">
        <v>0.34</v>
      </c>
      <c r="EE5" s="58">
        <v>0.34599999999999997</v>
      </c>
      <c r="EF5" s="58">
        <v>0.35099999999999998</v>
      </c>
      <c r="EG5" s="58">
        <v>0.35499999999999998</v>
      </c>
      <c r="EH5" s="58">
        <v>0.36</v>
      </c>
      <c r="EI5" s="58">
        <v>0.36299999999999999</v>
      </c>
      <c r="EJ5" s="58">
        <v>0.36699999999999999</v>
      </c>
      <c r="EK5" s="58">
        <v>0.36899999999999999</v>
      </c>
      <c r="EL5" s="58">
        <v>0.372</v>
      </c>
      <c r="EM5" s="58">
        <v>0.378</v>
      </c>
      <c r="EN5" s="58">
        <v>0.38100000000000001</v>
      </c>
      <c r="EO5" s="58">
        <v>0.38700000000000001</v>
      </c>
      <c r="EP5" s="58">
        <v>0.39200000000000002</v>
      </c>
      <c r="EQ5" s="58">
        <v>0.39500000000000002</v>
      </c>
      <c r="ER5" s="58">
        <v>0.39600000000000002</v>
      </c>
      <c r="ES5" s="58">
        <v>0.39900000000000002</v>
      </c>
      <c r="ET5" s="58">
        <v>0.39900000000000002</v>
      </c>
      <c r="EU5" s="58">
        <v>0.39800000000000002</v>
      </c>
      <c r="EV5" s="58">
        <v>0.39600000000000002</v>
      </c>
      <c r="EW5" s="58">
        <v>0.39300000000000002</v>
      </c>
      <c r="EX5" s="58">
        <v>0.39</v>
      </c>
      <c r="EY5" s="58">
        <v>0.38900000000000001</v>
      </c>
      <c r="EZ5" s="58">
        <v>0.38800000000000001</v>
      </c>
      <c r="FA5" s="58">
        <v>0.38800000000000001</v>
      </c>
      <c r="FB5" s="58">
        <v>0.38500000000000001</v>
      </c>
      <c r="FC5" s="58">
        <v>0.38</v>
      </c>
      <c r="FD5" s="58">
        <v>0.375</v>
      </c>
      <c r="FE5" s="58">
        <v>0.36699999999999999</v>
      </c>
      <c r="FF5" s="58">
        <v>0.35899999999999999</v>
      </c>
      <c r="FG5" s="58">
        <v>0.35</v>
      </c>
      <c r="FH5" s="58">
        <v>0.34300000000000003</v>
      </c>
      <c r="FI5" s="58">
        <v>0.33300000000000002</v>
      </c>
      <c r="FJ5" s="58">
        <v>0.32200000000000001</v>
      </c>
      <c r="FK5" s="58">
        <v>0.313</v>
      </c>
      <c r="FL5" s="58">
        <v>0.308</v>
      </c>
      <c r="FM5" s="58">
        <v>0.3</v>
      </c>
      <c r="FN5" s="58">
        <v>0.29299999999999998</v>
      </c>
      <c r="FO5" s="58">
        <v>0.28699999999999998</v>
      </c>
      <c r="FP5" s="58">
        <v>0.28299999999999997</v>
      </c>
      <c r="FQ5" s="58">
        <v>0.27600000000000002</v>
      </c>
      <c r="FR5" s="58">
        <v>0.27</v>
      </c>
      <c r="FS5" s="58">
        <v>0.26300000000000001</v>
      </c>
      <c r="FT5" s="58">
        <v>0.25800000000000001</v>
      </c>
      <c r="FU5" s="58">
        <v>0.25</v>
      </c>
      <c r="FV5" s="58">
        <v>0.24099999999999999</v>
      </c>
      <c r="FW5" s="58">
        <v>0.23300000000000001</v>
      </c>
      <c r="FX5" s="58">
        <v>0.22700000000000001</v>
      </c>
      <c r="FY5" s="58">
        <v>0.218</v>
      </c>
      <c r="FZ5" s="58">
        <v>0.20799999999999999</v>
      </c>
      <c r="GA5" s="58">
        <v>0.19700000000000001</v>
      </c>
      <c r="GB5" s="58">
        <v>0.186</v>
      </c>
      <c r="GC5" s="58">
        <v>0.17799999999999999</v>
      </c>
      <c r="GD5" s="58">
        <v>0.16700000000000001</v>
      </c>
      <c r="GE5" s="58">
        <v>0.157</v>
      </c>
      <c r="GF5" s="58">
        <v>0.14799999999999999</v>
      </c>
      <c r="GG5" s="58">
        <v>0.14199999999999999</v>
      </c>
      <c r="GH5" s="58">
        <v>0.13500000000000001</v>
      </c>
      <c r="GI5" s="58">
        <v>0.13</v>
      </c>
      <c r="GJ5" s="58">
        <v>0.124</v>
      </c>
      <c r="GK5" s="58">
        <v>0.11700000000000001</v>
      </c>
      <c r="GL5" s="58">
        <v>0.111</v>
      </c>
      <c r="GM5" s="58">
        <v>0.10199999999999999</v>
      </c>
      <c r="GN5" s="58">
        <v>9.2999999999999999E-2</v>
      </c>
      <c r="GO5" s="58">
        <v>8.5000000000000006E-2</v>
      </c>
      <c r="GP5" s="58">
        <v>0.08</v>
      </c>
      <c r="GQ5" s="58">
        <v>7.2999999999999995E-2</v>
      </c>
      <c r="GR5" s="58">
        <v>6.7000000000000004E-2</v>
      </c>
      <c r="GS5" s="58">
        <v>6.2E-2</v>
      </c>
      <c r="GT5" s="58">
        <v>5.8999999999999997E-2</v>
      </c>
      <c r="GU5" s="58">
        <v>5.8000000000000003E-2</v>
      </c>
      <c r="GV5" s="58">
        <v>5.6000000000000001E-2</v>
      </c>
      <c r="GW5" s="58">
        <v>5.3999999999999999E-2</v>
      </c>
      <c r="GX5" s="58">
        <v>0.05</v>
      </c>
      <c r="GY5" s="58">
        <v>4.8000000000000001E-2</v>
      </c>
      <c r="GZ5" s="58">
        <v>4.7E-2</v>
      </c>
      <c r="HA5" s="58">
        <v>4.5999999999999999E-2</v>
      </c>
      <c r="HB5" s="58">
        <v>4.4999999999999998E-2</v>
      </c>
      <c r="HC5" s="58">
        <v>4.2000000000000003E-2</v>
      </c>
      <c r="HD5" s="58">
        <v>0.04</v>
      </c>
      <c r="HE5" s="58">
        <v>3.6999999999999998E-2</v>
      </c>
      <c r="HF5" s="58">
        <v>3.3000000000000002E-2</v>
      </c>
      <c r="HG5" s="58">
        <v>2.8000000000000001E-2</v>
      </c>
      <c r="HH5" s="58">
        <v>2.1000000000000001E-2</v>
      </c>
      <c r="HI5" s="58">
        <v>1.7000000000000001E-2</v>
      </c>
      <c r="HJ5" s="58">
        <v>1.0999999999999999E-2</v>
      </c>
      <c r="HK5" s="58">
        <v>8.0000000000000002E-3</v>
      </c>
      <c r="HL5" s="58">
        <v>8.0000000000000002E-3</v>
      </c>
      <c r="HM5" s="58">
        <v>1.0999999999999999E-2</v>
      </c>
      <c r="HN5" s="58">
        <v>1.2999999999999999E-2</v>
      </c>
      <c r="HO5" s="58">
        <v>1.7999999999999999E-2</v>
      </c>
      <c r="HP5" s="58">
        <v>2.1000000000000001E-2</v>
      </c>
      <c r="HQ5" s="58">
        <v>2.4E-2</v>
      </c>
      <c r="HR5" s="58">
        <v>2.5999999999999999E-2</v>
      </c>
      <c r="HS5" s="58">
        <v>2.5000000000000001E-2</v>
      </c>
      <c r="HT5" s="58">
        <v>2.3E-2</v>
      </c>
      <c r="HU5" s="58">
        <v>0.02</v>
      </c>
      <c r="HV5" s="58">
        <v>1.7000000000000001E-2</v>
      </c>
      <c r="HW5" s="58">
        <v>1.7000000000000001E-2</v>
      </c>
      <c r="HX5" s="58">
        <v>1.7000000000000001E-2</v>
      </c>
      <c r="HY5" s="58">
        <v>1.6E-2</v>
      </c>
      <c r="HZ5" s="58">
        <v>1.4E-2</v>
      </c>
      <c r="IA5" s="58">
        <v>1.2E-2</v>
      </c>
      <c r="IB5" s="58">
        <v>8.9999999999999993E-3</v>
      </c>
      <c r="IC5" s="58">
        <v>8.0000000000000002E-3</v>
      </c>
      <c r="ID5" s="58">
        <v>7.0000000000000001E-3</v>
      </c>
      <c r="IE5" s="58">
        <v>5.0000000000000001E-3</v>
      </c>
      <c r="IF5" s="58">
        <v>5.0000000000000001E-3</v>
      </c>
      <c r="IG5" s="58">
        <v>6.0000000000000001E-3</v>
      </c>
      <c r="IH5" s="58">
        <v>7.0000000000000001E-3</v>
      </c>
      <c r="II5" s="58">
        <v>1.0999999999999999E-2</v>
      </c>
      <c r="IJ5" s="58">
        <v>1.2999999999999999E-2</v>
      </c>
      <c r="IK5" s="58">
        <v>1.4E-2</v>
      </c>
      <c r="IL5" s="58">
        <v>1.4E-2</v>
      </c>
      <c r="IM5" s="58">
        <v>1.2999999999999999E-2</v>
      </c>
      <c r="IN5" s="58">
        <v>1.2999999999999999E-2</v>
      </c>
      <c r="IO5" s="58">
        <v>1.4E-2</v>
      </c>
      <c r="IP5" s="58">
        <v>1.4999999999999999E-2</v>
      </c>
      <c r="IQ5" s="58">
        <v>1.4999999999999999E-2</v>
      </c>
      <c r="IR5" s="58">
        <v>1.4999999999999999E-2</v>
      </c>
      <c r="IS5" s="58">
        <v>1.2E-2</v>
      </c>
      <c r="IT5" s="58">
        <v>0.01</v>
      </c>
      <c r="IU5" s="58">
        <v>6.0000000000000001E-3</v>
      </c>
      <c r="IV5" s="58">
        <v>2E-3</v>
      </c>
      <c r="IW5" s="58">
        <v>-2E-3</v>
      </c>
      <c r="IX5" s="58">
        <v>-5.0000000000000001E-3</v>
      </c>
      <c r="IY5" s="58">
        <v>-6.0000000000000001E-3</v>
      </c>
      <c r="IZ5" s="58">
        <v>-5.0000000000000001E-3</v>
      </c>
      <c r="JA5" s="58">
        <v>-3.0000000000000001E-3</v>
      </c>
      <c r="JB5" s="58">
        <v>0</v>
      </c>
      <c r="JC5" s="58">
        <v>0</v>
      </c>
      <c r="JD5" s="58">
        <v>1E-3</v>
      </c>
      <c r="JE5" s="58">
        <v>1E-3</v>
      </c>
      <c r="JF5" s="58">
        <v>1E-3</v>
      </c>
      <c r="JG5" s="58">
        <v>3.0000000000000001E-3</v>
      </c>
      <c r="JH5" s="58">
        <v>6.0000000000000001E-3</v>
      </c>
      <c r="JI5" s="58">
        <v>8.0000000000000002E-3</v>
      </c>
      <c r="JJ5" s="58">
        <v>1.0999999999999999E-2</v>
      </c>
      <c r="JK5" s="58">
        <v>1.2E-2</v>
      </c>
      <c r="JL5" s="58">
        <v>1.0999999999999999E-2</v>
      </c>
      <c r="JM5" s="58">
        <v>8.0000000000000002E-3</v>
      </c>
      <c r="JN5" s="58">
        <v>5.0000000000000001E-3</v>
      </c>
      <c r="JO5" s="58">
        <v>2E-3</v>
      </c>
      <c r="JP5" s="58">
        <v>0</v>
      </c>
      <c r="JQ5" s="58">
        <v>-1E-3</v>
      </c>
      <c r="JR5" s="58">
        <v>-1E-3</v>
      </c>
      <c r="JS5" s="58">
        <v>-1E-3</v>
      </c>
      <c r="JT5" s="58">
        <v>1E-3</v>
      </c>
      <c r="JU5" s="58">
        <v>3.0000000000000001E-3</v>
      </c>
      <c r="JV5" s="58">
        <v>5.0000000000000001E-3</v>
      </c>
      <c r="JW5" s="58">
        <v>4.0000000000000001E-3</v>
      </c>
      <c r="JX5" s="58">
        <v>2E-3</v>
      </c>
      <c r="JY5" s="58">
        <v>0</v>
      </c>
      <c r="JZ5" s="58">
        <v>-1E-3</v>
      </c>
      <c r="KA5" s="58">
        <v>0</v>
      </c>
      <c r="KB5" s="58">
        <v>1E-3</v>
      </c>
      <c r="KC5" s="58">
        <v>3.0000000000000001E-3</v>
      </c>
      <c r="KD5" s="58">
        <v>6.0000000000000001E-3</v>
      </c>
      <c r="KE5" s="58">
        <v>8.0000000000000002E-3</v>
      </c>
      <c r="KF5" s="58">
        <v>8.9999999999999993E-3</v>
      </c>
      <c r="KG5" s="58">
        <v>8.9999999999999993E-3</v>
      </c>
      <c r="KH5" s="58">
        <v>8.0000000000000002E-3</v>
      </c>
      <c r="KI5" s="58">
        <v>7.0000000000000001E-3</v>
      </c>
      <c r="KJ5" s="58">
        <v>5.0000000000000001E-3</v>
      </c>
      <c r="KK5" s="58">
        <v>3.0000000000000001E-3</v>
      </c>
      <c r="KL5" s="58">
        <v>2E-3</v>
      </c>
      <c r="KM5" s="58">
        <v>0</v>
      </c>
      <c r="KN5" s="58">
        <v>0</v>
      </c>
      <c r="KO5" s="58">
        <v>0</v>
      </c>
      <c r="KP5" s="58">
        <v>1E-3</v>
      </c>
      <c r="KQ5" s="58">
        <v>2E-3</v>
      </c>
      <c r="KR5" s="58">
        <v>2E-3</v>
      </c>
      <c r="KS5" s="58">
        <v>2E-3</v>
      </c>
      <c r="KT5" s="58">
        <v>3.0000000000000001E-3</v>
      </c>
      <c r="KU5" s="58">
        <v>2E-3</v>
      </c>
      <c r="KV5" s="58">
        <v>2E-3</v>
      </c>
      <c r="KW5" s="58">
        <v>2E-3</v>
      </c>
      <c r="KX5" s="58">
        <v>1E-3</v>
      </c>
      <c r="KY5" s="58">
        <v>1E-3</v>
      </c>
      <c r="KZ5" s="58">
        <v>0</v>
      </c>
      <c r="LA5" s="58">
        <v>-2E-3</v>
      </c>
      <c r="LB5" s="58">
        <v>-3.0000000000000001E-3</v>
      </c>
      <c r="LC5" s="58">
        <v>-4.0000000000000001E-3</v>
      </c>
      <c r="LD5" s="58">
        <v>-4.0000000000000001E-3</v>
      </c>
      <c r="LE5" s="58">
        <v>-2E-3</v>
      </c>
      <c r="LF5" s="58">
        <v>-1E-3</v>
      </c>
      <c r="LG5" s="58">
        <v>1E-3</v>
      </c>
      <c r="LH5" s="58">
        <v>4.0000000000000001E-3</v>
      </c>
      <c r="LI5" s="58">
        <v>7.0000000000000001E-3</v>
      </c>
      <c r="LJ5" s="58">
        <v>8.9999999999999993E-3</v>
      </c>
      <c r="LK5" s="58">
        <v>0.01</v>
      </c>
      <c r="LL5" s="58">
        <v>8.0000000000000002E-3</v>
      </c>
      <c r="LM5" s="58">
        <v>7.0000000000000001E-3</v>
      </c>
      <c r="LN5" s="58">
        <v>3.0000000000000001E-3</v>
      </c>
      <c r="LO5" s="58">
        <v>-1E-3</v>
      </c>
      <c r="LP5" s="58">
        <v>-5.0000000000000001E-3</v>
      </c>
      <c r="LQ5" s="58">
        <v>-7.0000000000000001E-3</v>
      </c>
      <c r="LR5" s="58">
        <v>-8.9999999999999993E-3</v>
      </c>
      <c r="LS5" s="58">
        <v>-8.9999999999999993E-3</v>
      </c>
      <c r="LT5" s="58">
        <v>-8.0000000000000002E-3</v>
      </c>
      <c r="LU5" s="58">
        <v>-6.0000000000000001E-3</v>
      </c>
      <c r="LV5" s="58">
        <v>-2E-3</v>
      </c>
      <c r="LW5" s="58">
        <v>0</v>
      </c>
      <c r="LX5" s="58">
        <v>2E-3</v>
      </c>
      <c r="LY5" s="58">
        <v>3.0000000000000001E-3</v>
      </c>
      <c r="LZ5" s="58">
        <v>2E-3</v>
      </c>
      <c r="MA5" s="58">
        <v>1E-3</v>
      </c>
      <c r="MB5" s="58">
        <v>0</v>
      </c>
      <c r="MC5" s="58">
        <v>-1E-3</v>
      </c>
      <c r="MD5" s="58">
        <v>-2E-3</v>
      </c>
      <c r="ME5" s="58">
        <v>-4.0000000000000001E-3</v>
      </c>
      <c r="MF5" s="58">
        <v>-6.0000000000000001E-3</v>
      </c>
      <c r="MG5" s="58">
        <v>-7.0000000000000001E-3</v>
      </c>
      <c r="MH5" s="58">
        <v>-8.9999999999999993E-3</v>
      </c>
      <c r="MI5" s="58">
        <v>-0.01</v>
      </c>
      <c r="MJ5" s="58">
        <v>-1.0999999999999999E-2</v>
      </c>
      <c r="MK5" s="58">
        <v>-1.2999999999999999E-2</v>
      </c>
      <c r="ML5" s="58">
        <v>-1.0999999999999999E-2</v>
      </c>
      <c r="MM5" s="58">
        <v>-8.0000000000000002E-3</v>
      </c>
      <c r="MN5" s="58">
        <v>-4.0000000000000001E-3</v>
      </c>
      <c r="MO5" s="58">
        <v>-1E-3</v>
      </c>
      <c r="MP5" s="58">
        <v>1E-3</v>
      </c>
      <c r="MQ5" s="58">
        <v>3.0000000000000001E-3</v>
      </c>
      <c r="MR5" s="58">
        <v>7.0000000000000001E-3</v>
      </c>
      <c r="MS5" s="58">
        <v>8.9999999999999993E-3</v>
      </c>
      <c r="MT5" s="58">
        <v>8.9999999999999993E-3</v>
      </c>
      <c r="MU5" s="58">
        <v>7.0000000000000001E-3</v>
      </c>
      <c r="MV5" s="58">
        <v>6.0000000000000001E-3</v>
      </c>
      <c r="MW5" s="58">
        <v>5.0000000000000001E-3</v>
      </c>
      <c r="MX5" s="58">
        <v>3.0000000000000001E-3</v>
      </c>
      <c r="MY5" s="58">
        <v>0</v>
      </c>
      <c r="MZ5" s="58">
        <v>-2E-3</v>
      </c>
      <c r="NA5" s="58">
        <v>-3.0000000000000001E-3</v>
      </c>
      <c r="NB5" s="58">
        <v>-2E-3</v>
      </c>
      <c r="NC5" s="58">
        <v>-2E-3</v>
      </c>
      <c r="ND5" s="58">
        <v>-2E-3</v>
      </c>
      <c r="NE5" s="58">
        <v>0</v>
      </c>
      <c r="NF5" s="58">
        <v>3.0000000000000001E-3</v>
      </c>
      <c r="NG5" s="58">
        <v>6.0000000000000001E-3</v>
      </c>
      <c r="NH5" s="58">
        <v>8.9999999999999993E-3</v>
      </c>
      <c r="NI5" s="58">
        <v>1.2999999999999999E-2</v>
      </c>
      <c r="NJ5" s="58">
        <v>1.4999999999999999E-2</v>
      </c>
      <c r="NK5" s="58">
        <v>1.7999999999999999E-2</v>
      </c>
      <c r="NL5" s="58">
        <v>1.7000000000000001E-2</v>
      </c>
      <c r="NM5" s="58">
        <v>1.2E-2</v>
      </c>
      <c r="NN5" s="58">
        <v>5.0000000000000001E-3</v>
      </c>
      <c r="NO5" s="58">
        <v>-1E-3</v>
      </c>
      <c r="NP5" s="58">
        <v>-1.0999999999999999E-2</v>
      </c>
      <c r="NQ5" s="58">
        <v>-0.02</v>
      </c>
      <c r="NR5" s="58">
        <v>-2.5000000000000001E-2</v>
      </c>
      <c r="NS5" s="58">
        <v>-2.8000000000000001E-2</v>
      </c>
      <c r="NT5" s="58">
        <v>-2.7E-2</v>
      </c>
      <c r="NU5" s="58">
        <v>-2.5999999999999999E-2</v>
      </c>
      <c r="NV5" s="58">
        <v>-2.3E-2</v>
      </c>
      <c r="NW5" s="58">
        <v>-1.7000000000000001E-2</v>
      </c>
      <c r="NX5" s="58">
        <v>-0.01</v>
      </c>
      <c r="NY5" s="58">
        <v>-3.0000000000000001E-3</v>
      </c>
      <c r="NZ5" s="58">
        <v>4.0000000000000001E-3</v>
      </c>
      <c r="OA5" s="58">
        <v>8.9999999999999993E-3</v>
      </c>
      <c r="OB5" s="58">
        <v>1.4999999999999999E-2</v>
      </c>
      <c r="OC5" s="58">
        <v>1.7999999999999999E-2</v>
      </c>
      <c r="OD5" s="58">
        <v>1.7000000000000001E-2</v>
      </c>
      <c r="OE5" s="58">
        <v>1.4E-2</v>
      </c>
      <c r="OF5" s="58">
        <v>8.0000000000000002E-3</v>
      </c>
      <c r="OG5" s="58">
        <v>3.0000000000000001E-3</v>
      </c>
      <c r="OH5" s="58">
        <v>2E-3</v>
      </c>
      <c r="OI5" s="58">
        <v>2E-3</v>
      </c>
      <c r="OJ5" s="58">
        <v>6.0000000000000001E-3</v>
      </c>
      <c r="OK5" s="58">
        <v>1.0999999999999999E-2</v>
      </c>
      <c r="OL5" s="58">
        <v>1.6E-2</v>
      </c>
      <c r="OM5" s="58">
        <v>2.1000000000000001E-2</v>
      </c>
      <c r="ON5" s="58">
        <v>2.4E-2</v>
      </c>
      <c r="OO5" s="58">
        <v>2.3E-2</v>
      </c>
      <c r="OP5" s="58">
        <v>1.9E-2</v>
      </c>
      <c r="OQ5" s="58">
        <v>1.6E-2</v>
      </c>
      <c r="OR5" s="58">
        <v>1.2999999999999999E-2</v>
      </c>
      <c r="OS5" s="58">
        <v>1.2E-2</v>
      </c>
      <c r="OT5" s="58">
        <v>1.2999999999999999E-2</v>
      </c>
      <c r="OU5" s="58">
        <v>1.4999999999999999E-2</v>
      </c>
      <c r="OV5" s="58">
        <v>1.4999999999999999E-2</v>
      </c>
      <c r="OW5" s="58">
        <v>1.4E-2</v>
      </c>
      <c r="OX5" s="58">
        <v>1.0999999999999999E-2</v>
      </c>
      <c r="OY5" s="58">
        <v>8.0000000000000002E-3</v>
      </c>
      <c r="OZ5" s="58">
        <v>5.0000000000000001E-3</v>
      </c>
      <c r="PA5" s="58">
        <v>1E-3</v>
      </c>
      <c r="PB5" s="58">
        <v>-3.0000000000000001E-3</v>
      </c>
      <c r="PC5" s="58">
        <v>-4.0000000000000001E-3</v>
      </c>
      <c r="PD5" s="58">
        <v>-4.0000000000000001E-3</v>
      </c>
      <c r="PE5" s="58">
        <v>-1E-3</v>
      </c>
      <c r="PF5" s="58">
        <v>0</v>
      </c>
      <c r="PG5" s="58">
        <v>-2E-3</v>
      </c>
      <c r="PH5" s="58">
        <v>-3.0000000000000001E-3</v>
      </c>
      <c r="PI5" s="58">
        <v>-6.0000000000000001E-3</v>
      </c>
      <c r="PJ5" s="58">
        <v>-7.0000000000000001E-3</v>
      </c>
      <c r="PK5" s="58">
        <v>-8.9999999999999993E-3</v>
      </c>
      <c r="PL5" s="58">
        <v>-1.0999999999999999E-2</v>
      </c>
      <c r="PM5" s="58">
        <v>-1.0999999999999999E-2</v>
      </c>
      <c r="PN5" s="58">
        <v>-8.9999999999999993E-3</v>
      </c>
      <c r="PO5" s="58">
        <v>-7.0000000000000001E-3</v>
      </c>
      <c r="PP5" s="58">
        <v>-6.0000000000000001E-3</v>
      </c>
      <c r="PQ5" s="58">
        <v>-8.0000000000000002E-3</v>
      </c>
      <c r="PR5" s="58">
        <v>-1.0999999999999999E-2</v>
      </c>
      <c r="PS5" s="58">
        <v>-1.4E-2</v>
      </c>
      <c r="PT5" s="58">
        <v>-1.7000000000000001E-2</v>
      </c>
      <c r="PU5" s="58">
        <v>-1.9E-2</v>
      </c>
      <c r="PV5" s="58">
        <v>-1.7000000000000001E-2</v>
      </c>
      <c r="PW5" s="58">
        <v>-1.6E-2</v>
      </c>
      <c r="PX5" s="58">
        <v>-1.4999999999999999E-2</v>
      </c>
      <c r="PY5" s="58">
        <v>-1.2999999999999999E-2</v>
      </c>
      <c r="PZ5" s="58">
        <v>-1.2E-2</v>
      </c>
      <c r="QA5" s="58">
        <v>-8.9999999999999993E-3</v>
      </c>
      <c r="QB5" s="58">
        <v>-0.01</v>
      </c>
      <c r="QC5" s="58">
        <v>-1.2999999999999999E-2</v>
      </c>
      <c r="QD5" s="58">
        <v>-1.7999999999999999E-2</v>
      </c>
      <c r="QE5" s="58">
        <v>-2.1999999999999999E-2</v>
      </c>
      <c r="QF5" s="58">
        <v>-2.3E-2</v>
      </c>
      <c r="QG5" s="58">
        <v>-2.3E-2</v>
      </c>
      <c r="QH5" s="58">
        <v>-2.1999999999999999E-2</v>
      </c>
      <c r="QI5" s="58">
        <v>-1.9E-2</v>
      </c>
      <c r="QJ5" s="58">
        <v>-1.4999999999999999E-2</v>
      </c>
      <c r="QK5" s="58">
        <v>-1.2E-2</v>
      </c>
      <c r="QL5" s="58">
        <v>-1.0999999999999999E-2</v>
      </c>
      <c r="QM5" s="58">
        <v>-1.2999999999999999E-2</v>
      </c>
      <c r="QN5" s="58">
        <v>-1.7999999999999999E-2</v>
      </c>
      <c r="QO5" s="58">
        <v>-2.1999999999999999E-2</v>
      </c>
      <c r="QP5" s="58">
        <v>-2.5000000000000001E-2</v>
      </c>
      <c r="QQ5" s="58">
        <v>-2.7E-2</v>
      </c>
      <c r="QR5" s="58">
        <v>-2.7E-2</v>
      </c>
      <c r="QS5" s="58">
        <v>-2.5000000000000001E-2</v>
      </c>
      <c r="QT5" s="58">
        <v>-1.9E-2</v>
      </c>
      <c r="QU5" s="58">
        <v>-0.01</v>
      </c>
      <c r="QV5" s="58">
        <v>-2E-3</v>
      </c>
      <c r="QW5" s="58">
        <v>4.0000000000000001E-3</v>
      </c>
      <c r="QX5" s="58">
        <v>8.9999999999999993E-3</v>
      </c>
      <c r="QY5" s="58">
        <v>1.2999999999999999E-2</v>
      </c>
      <c r="QZ5" s="58">
        <v>1.6E-2</v>
      </c>
      <c r="RA5" s="58">
        <v>1.7000000000000001E-2</v>
      </c>
      <c r="RB5" s="58">
        <v>1.4E-2</v>
      </c>
      <c r="RC5" s="58">
        <v>1.2E-2</v>
      </c>
      <c r="RD5" s="58">
        <v>1.0999999999999999E-2</v>
      </c>
      <c r="RE5" s="58">
        <v>8.9999999999999993E-3</v>
      </c>
      <c r="RF5" s="58">
        <v>8.0000000000000002E-3</v>
      </c>
      <c r="RG5" s="58">
        <v>4.0000000000000001E-3</v>
      </c>
      <c r="RH5" s="58">
        <v>0</v>
      </c>
      <c r="RI5" s="58">
        <v>-5.0000000000000001E-3</v>
      </c>
      <c r="RJ5" s="58">
        <v>-0.01</v>
      </c>
      <c r="RK5" s="58">
        <v>-1.4999999999999999E-2</v>
      </c>
      <c r="RL5" s="58">
        <v>-1.9E-2</v>
      </c>
      <c r="RM5" s="58">
        <v>-2.1999999999999999E-2</v>
      </c>
      <c r="RN5" s="58">
        <v>-2.3E-2</v>
      </c>
      <c r="RO5" s="58">
        <v>-2.3E-2</v>
      </c>
      <c r="RP5" s="58">
        <v>-2.1000000000000001E-2</v>
      </c>
      <c r="RQ5" s="58">
        <v>-1.7999999999999999E-2</v>
      </c>
      <c r="RR5" s="58">
        <v>-1.7999999999999999E-2</v>
      </c>
      <c r="RS5" s="58">
        <v>-1.6E-2</v>
      </c>
      <c r="RT5" s="58">
        <v>-1.2E-2</v>
      </c>
      <c r="RU5" s="58">
        <v>-8.0000000000000002E-3</v>
      </c>
      <c r="RV5" s="58">
        <v>-2E-3</v>
      </c>
      <c r="RW5" s="58">
        <v>4.0000000000000001E-3</v>
      </c>
      <c r="RX5" s="58">
        <v>1.2E-2</v>
      </c>
      <c r="RY5" s="58">
        <v>1.9E-2</v>
      </c>
      <c r="RZ5" s="58">
        <v>2.5000000000000001E-2</v>
      </c>
      <c r="SA5" s="58">
        <v>2.8000000000000001E-2</v>
      </c>
      <c r="SB5" s="58">
        <v>2.8000000000000001E-2</v>
      </c>
      <c r="SC5" s="58">
        <v>2.7E-2</v>
      </c>
      <c r="SD5" s="58">
        <v>2.7E-2</v>
      </c>
      <c r="SE5" s="58">
        <v>2.5000000000000001E-2</v>
      </c>
      <c r="SF5" s="58">
        <v>2.1999999999999999E-2</v>
      </c>
      <c r="SG5" s="58">
        <v>1.4E-2</v>
      </c>
      <c r="SH5" s="58">
        <v>0.01</v>
      </c>
      <c r="SI5" s="58">
        <v>6.0000000000000001E-3</v>
      </c>
      <c r="SJ5" s="58">
        <v>2E-3</v>
      </c>
      <c r="SK5" s="58">
        <v>-2E-3</v>
      </c>
      <c r="SL5" s="58">
        <v>-7.0000000000000001E-3</v>
      </c>
      <c r="SM5" s="58">
        <v>-1.0999999999999999E-2</v>
      </c>
      <c r="SN5" s="58">
        <v>-1.4E-2</v>
      </c>
      <c r="SO5" s="58">
        <v>-1.4999999999999999E-2</v>
      </c>
      <c r="SP5" s="58">
        <v>-1.4999999999999999E-2</v>
      </c>
      <c r="SQ5" s="58">
        <v>-1.4E-2</v>
      </c>
      <c r="SR5" s="58">
        <v>-1.4999999999999999E-2</v>
      </c>
      <c r="SS5" s="58">
        <v>-1.7999999999999999E-2</v>
      </c>
      <c r="ST5" s="58">
        <v>-0.02</v>
      </c>
      <c r="SU5" s="58">
        <v>-2.1999999999999999E-2</v>
      </c>
      <c r="SV5" s="58">
        <v>-2.5999999999999999E-2</v>
      </c>
      <c r="SW5" s="58">
        <v>-3.2000000000000001E-2</v>
      </c>
      <c r="SX5" s="58">
        <v>-0.04</v>
      </c>
      <c r="SY5" s="58">
        <v>-4.7E-2</v>
      </c>
      <c r="SZ5" s="58">
        <v>-0.05</v>
      </c>
      <c r="TA5" s="58">
        <v>-5.0999999999999997E-2</v>
      </c>
      <c r="TB5" s="58">
        <v>-0.05</v>
      </c>
      <c r="TC5" s="58">
        <v>-4.3999999999999997E-2</v>
      </c>
      <c r="TD5" s="58">
        <v>-3.6999999999999998E-2</v>
      </c>
      <c r="TE5" s="58">
        <v>-2.9000000000000001E-2</v>
      </c>
      <c r="TF5" s="58">
        <v>-0.02</v>
      </c>
      <c r="TG5" s="58">
        <v>-1.4E-2</v>
      </c>
      <c r="TH5" s="58">
        <v>-1.0999999999999999E-2</v>
      </c>
      <c r="TI5" s="58">
        <v>-1.0999999999999999E-2</v>
      </c>
      <c r="TJ5" s="58">
        <v>-1.4E-2</v>
      </c>
      <c r="TK5" s="58">
        <v>-1.2999999999999999E-2</v>
      </c>
      <c r="TL5" s="58">
        <v>-1.2999999999999999E-2</v>
      </c>
      <c r="TM5" s="58">
        <v>-1.2E-2</v>
      </c>
      <c r="TN5" s="58">
        <v>-1.2999999999999999E-2</v>
      </c>
      <c r="TO5" s="58">
        <v>-1.2E-2</v>
      </c>
      <c r="TP5" s="58">
        <v>-1.0999999999999999E-2</v>
      </c>
      <c r="TQ5" s="58">
        <v>-1.2E-2</v>
      </c>
      <c r="TR5" s="58">
        <v>-1.4E-2</v>
      </c>
      <c r="TS5" s="58">
        <v>-1.4E-2</v>
      </c>
      <c r="TT5" s="58">
        <v>-1.2E-2</v>
      </c>
      <c r="TU5" s="58">
        <v>-6.0000000000000001E-3</v>
      </c>
      <c r="TV5" s="58">
        <v>-1E-3</v>
      </c>
      <c r="TW5" s="58">
        <v>1E-3</v>
      </c>
      <c r="TX5" s="58">
        <v>-2E-3</v>
      </c>
      <c r="TY5" s="58">
        <v>-8.9999999999999993E-3</v>
      </c>
      <c r="TZ5" s="58">
        <v>-1.6E-2</v>
      </c>
      <c r="UA5" s="58">
        <v>-2.1000000000000001E-2</v>
      </c>
      <c r="UB5" s="58">
        <v>-2.3E-2</v>
      </c>
      <c r="UC5" s="58">
        <v>-2.1999999999999999E-2</v>
      </c>
      <c r="UD5" s="58">
        <v>-1.9E-2</v>
      </c>
      <c r="UE5" s="58">
        <v>-1.4E-2</v>
      </c>
      <c r="UF5" s="58">
        <v>-0.01</v>
      </c>
      <c r="UG5" s="58">
        <v>-1.2999999999999999E-2</v>
      </c>
      <c r="UH5" s="58">
        <v>-1.7999999999999999E-2</v>
      </c>
      <c r="UI5" s="58">
        <v>-2.5999999999999999E-2</v>
      </c>
      <c r="UJ5" s="58">
        <v>-3.6999999999999998E-2</v>
      </c>
      <c r="UK5" s="58">
        <v>-4.2000000000000003E-2</v>
      </c>
      <c r="UL5" s="58">
        <v>-4.3999999999999997E-2</v>
      </c>
      <c r="UM5" s="58">
        <v>-4.2000000000000003E-2</v>
      </c>
      <c r="UN5" s="58">
        <v>-3.5000000000000003E-2</v>
      </c>
      <c r="UO5" s="58">
        <v>-2.9000000000000001E-2</v>
      </c>
      <c r="UP5" s="58">
        <v>-2.5000000000000001E-2</v>
      </c>
      <c r="UQ5" s="58">
        <v>-2.4E-2</v>
      </c>
      <c r="UR5" s="58">
        <v>-2.5999999999999999E-2</v>
      </c>
      <c r="US5" s="58">
        <v>-2.7E-2</v>
      </c>
      <c r="UT5" s="58">
        <v>-2.5000000000000001E-2</v>
      </c>
      <c r="UU5" s="58">
        <v>-2.1000000000000001E-2</v>
      </c>
      <c r="UV5" s="58">
        <v>-1.4E-2</v>
      </c>
      <c r="UW5" s="58">
        <v>-8.9999999999999993E-3</v>
      </c>
      <c r="UX5" s="58">
        <v>-3.0000000000000001E-3</v>
      </c>
      <c r="UY5" s="58">
        <v>-2E-3</v>
      </c>
      <c r="UZ5" s="58">
        <v>-3.0000000000000001E-3</v>
      </c>
      <c r="VA5" s="58">
        <v>-8.0000000000000002E-3</v>
      </c>
      <c r="VB5" s="58">
        <v>-2.5999999999999999E-2</v>
      </c>
      <c r="VC5" s="58">
        <v>-4.2000000000000003E-2</v>
      </c>
      <c r="VD5" s="58">
        <v>-5.2999999999999999E-2</v>
      </c>
      <c r="VE5" s="58">
        <v>-5.8000000000000003E-2</v>
      </c>
      <c r="VF5" s="58">
        <v>-5.6000000000000001E-2</v>
      </c>
      <c r="VG5" s="58">
        <v>-5.0999999999999997E-2</v>
      </c>
      <c r="VH5" s="58">
        <v>-4.5999999999999999E-2</v>
      </c>
      <c r="VI5" s="58">
        <v>-3.7999999999999999E-2</v>
      </c>
      <c r="VJ5" s="58">
        <v>-3.1E-2</v>
      </c>
      <c r="VK5" s="58">
        <v>-2.8000000000000001E-2</v>
      </c>
      <c r="VL5" s="58">
        <v>-2.8000000000000001E-2</v>
      </c>
      <c r="VM5" s="58">
        <v>-2.1999999999999999E-2</v>
      </c>
      <c r="VN5" s="58">
        <v>-1.2E-2</v>
      </c>
      <c r="VO5" s="58">
        <v>2E-3</v>
      </c>
      <c r="VP5" s="58">
        <v>0</v>
      </c>
      <c r="VQ5" s="58">
        <v>0</v>
      </c>
      <c r="VR5" s="58">
        <v>0</v>
      </c>
      <c r="VS5" s="58">
        <v>0</v>
      </c>
      <c r="VT5" s="58">
        <v>0</v>
      </c>
      <c r="VU5" s="58">
        <v>0</v>
      </c>
      <c r="VV5" s="58">
        <v>0</v>
      </c>
      <c r="VW5" s="58">
        <v>0</v>
      </c>
      <c r="VX5" s="58">
        <v>0</v>
      </c>
      <c r="VY5" s="58">
        <v>0</v>
      </c>
      <c r="VZ5" s="58">
        <v>0</v>
      </c>
      <c r="WA5" s="58">
        <v>0</v>
      </c>
      <c r="WB5" s="58">
        <v>0</v>
      </c>
      <c r="WC5" s="58">
        <v>0</v>
      </c>
      <c r="WD5" s="58">
        <v>0</v>
      </c>
      <c r="WE5" s="58">
        <v>0</v>
      </c>
      <c r="WF5" s="58">
        <v>0</v>
      </c>
      <c r="WG5" s="58">
        <v>0</v>
      </c>
      <c r="WH5" s="58">
        <v>0</v>
      </c>
      <c r="WI5" s="58">
        <v>0</v>
      </c>
      <c r="WJ5" s="58">
        <v>0</v>
      </c>
      <c r="WK5" s="58">
        <v>0</v>
      </c>
      <c r="WL5" s="58">
        <v>0</v>
      </c>
      <c r="WM5" s="58">
        <v>0</v>
      </c>
      <c r="WN5" s="58">
        <v>0</v>
      </c>
      <c r="WO5" s="58">
        <v>0</v>
      </c>
      <c r="WP5" s="58">
        <v>0</v>
      </c>
      <c r="WQ5" s="58">
        <v>0</v>
      </c>
      <c r="WR5" s="58">
        <v>0</v>
      </c>
      <c r="WS5" s="58">
        <v>0</v>
      </c>
      <c r="WT5" s="58">
        <v>0</v>
      </c>
      <c r="WU5" s="58">
        <v>0</v>
      </c>
      <c r="WV5" s="58">
        <v>0</v>
      </c>
      <c r="WW5" s="58">
        <v>0</v>
      </c>
      <c r="WX5" s="58">
        <v>0</v>
      </c>
      <c r="WY5" s="58">
        <v>0</v>
      </c>
      <c r="WZ5" s="58">
        <v>0</v>
      </c>
      <c r="XA5" s="58">
        <v>0</v>
      </c>
      <c r="XB5" s="58">
        <v>0</v>
      </c>
      <c r="XC5" s="59">
        <v>0</v>
      </c>
    </row>
    <row r="6" spans="1:627" x14ac:dyDescent="0.3">
      <c r="A6" s="44">
        <v>50</v>
      </c>
      <c r="B6" s="57">
        <v>1.18</v>
      </c>
      <c r="C6" s="58">
        <v>1.1439999999999999</v>
      </c>
      <c r="D6" s="58">
        <v>1.0960000000000001</v>
      </c>
      <c r="E6" s="58">
        <v>1.06</v>
      </c>
      <c r="F6" s="58">
        <v>1</v>
      </c>
      <c r="G6" s="58">
        <v>0.94099999999999995</v>
      </c>
      <c r="H6" s="58">
        <v>0.91200000000000003</v>
      </c>
      <c r="I6" s="58">
        <v>0.88500000000000001</v>
      </c>
      <c r="J6" s="58">
        <v>0.86799999999999999</v>
      </c>
      <c r="K6" s="58">
        <v>0.85699999999999998</v>
      </c>
      <c r="L6" s="58">
        <v>0.83899999999999997</v>
      </c>
      <c r="M6" s="58">
        <v>0.81899999999999995</v>
      </c>
      <c r="N6" s="58">
        <v>0.80800000000000005</v>
      </c>
      <c r="O6" s="58">
        <v>0.79800000000000004</v>
      </c>
      <c r="P6" s="58">
        <v>0.79</v>
      </c>
      <c r="Q6" s="58">
        <v>0.78600000000000003</v>
      </c>
      <c r="R6" s="58">
        <v>0.78300000000000003</v>
      </c>
      <c r="S6" s="58">
        <v>0.78100000000000003</v>
      </c>
      <c r="T6" s="58">
        <v>0.77900000000000003</v>
      </c>
      <c r="U6" s="58">
        <v>0.78</v>
      </c>
      <c r="V6" s="58">
        <v>0.78300000000000003</v>
      </c>
      <c r="W6" s="58">
        <v>0.78700000000000003</v>
      </c>
      <c r="X6" s="58">
        <v>0.79400000000000004</v>
      </c>
      <c r="Y6" s="58">
        <v>0.79800000000000004</v>
      </c>
      <c r="Z6" s="58">
        <v>0.80500000000000005</v>
      </c>
      <c r="AA6" s="58">
        <v>0.81399999999999995</v>
      </c>
      <c r="AB6" s="58">
        <v>0.81899999999999995</v>
      </c>
      <c r="AC6" s="58">
        <v>0.82699999999999996</v>
      </c>
      <c r="AD6" s="58">
        <v>0.83399999999999996</v>
      </c>
      <c r="AE6" s="58">
        <v>0.83699999999999997</v>
      </c>
      <c r="AF6" s="58">
        <v>0.84299999999999997</v>
      </c>
      <c r="AG6" s="58">
        <v>0.85</v>
      </c>
      <c r="AH6" s="58">
        <v>0.85499999999999998</v>
      </c>
      <c r="AI6" s="58">
        <v>0.86</v>
      </c>
      <c r="AJ6" s="58">
        <v>0.86499999999999999</v>
      </c>
      <c r="AK6" s="58">
        <v>0.86899999999999999</v>
      </c>
      <c r="AL6" s="58">
        <v>0.877</v>
      </c>
      <c r="AM6" s="58">
        <v>0.88500000000000001</v>
      </c>
      <c r="AN6" s="58">
        <v>0.89100000000000001</v>
      </c>
      <c r="AO6" s="58">
        <v>0.90100000000000002</v>
      </c>
      <c r="AP6" s="58">
        <v>0.91100000000000003</v>
      </c>
      <c r="AQ6" s="58">
        <v>0.91800000000000004</v>
      </c>
      <c r="AR6" s="58">
        <v>0.93</v>
      </c>
      <c r="AS6" s="58">
        <v>0.94099999999999995</v>
      </c>
      <c r="AT6" s="58">
        <v>0.94899999999999995</v>
      </c>
      <c r="AU6" s="58">
        <v>0.96199999999999997</v>
      </c>
      <c r="AV6" s="58">
        <v>0.97499999999999998</v>
      </c>
      <c r="AW6" s="58">
        <v>0.98499999999999999</v>
      </c>
      <c r="AX6" s="58">
        <v>1.0029999999999999</v>
      </c>
      <c r="AY6" s="58">
        <v>1.026</v>
      </c>
      <c r="AZ6" s="58">
        <v>1.042</v>
      </c>
      <c r="BA6" s="58">
        <v>1.0669999999999999</v>
      </c>
      <c r="BB6" s="58">
        <v>1.0880000000000001</v>
      </c>
      <c r="BC6" s="58">
        <v>1.105</v>
      </c>
      <c r="BD6" s="58">
        <v>1.113</v>
      </c>
      <c r="BE6" s="58">
        <v>1.1240000000000001</v>
      </c>
      <c r="BF6" s="58">
        <v>1.131</v>
      </c>
      <c r="BG6" s="58">
        <v>1.135</v>
      </c>
      <c r="BH6" s="58">
        <v>1.139</v>
      </c>
      <c r="BI6" s="58">
        <v>1.1379999999999999</v>
      </c>
      <c r="BJ6" s="58">
        <v>1.1359999999999999</v>
      </c>
      <c r="BK6" s="58">
        <v>1.1299999999999999</v>
      </c>
      <c r="BL6" s="58">
        <v>1.123</v>
      </c>
      <c r="BM6" s="58">
        <v>1.1160000000000001</v>
      </c>
      <c r="BN6" s="58">
        <v>1.105</v>
      </c>
      <c r="BO6" s="58">
        <v>1.089</v>
      </c>
      <c r="BP6" s="58">
        <v>1.0760000000000001</v>
      </c>
      <c r="BQ6" s="58">
        <v>1.0569999999999999</v>
      </c>
      <c r="BR6" s="58">
        <v>1.0369999999999999</v>
      </c>
      <c r="BS6" s="58">
        <v>1.024</v>
      </c>
      <c r="BT6" s="58">
        <v>1.0049999999999999</v>
      </c>
      <c r="BU6" s="58">
        <v>0.98399999999999999</v>
      </c>
      <c r="BV6" s="58">
        <v>0.96399999999999997</v>
      </c>
      <c r="BW6" s="58">
        <v>0.95099999999999996</v>
      </c>
      <c r="BX6" s="58">
        <v>0.93300000000000005</v>
      </c>
      <c r="BY6" s="58">
        <v>0.91500000000000004</v>
      </c>
      <c r="BZ6" s="58">
        <v>0.90200000000000002</v>
      </c>
      <c r="CA6" s="58">
        <v>0.88300000000000001</v>
      </c>
      <c r="CB6" s="58">
        <v>0.86299999999999999</v>
      </c>
      <c r="CC6" s="58">
        <v>0.84899999999999998</v>
      </c>
      <c r="CD6" s="58">
        <v>0.82799999999999996</v>
      </c>
      <c r="CE6" s="58">
        <v>0.80800000000000005</v>
      </c>
      <c r="CF6" s="58">
        <v>0.79500000000000004</v>
      </c>
      <c r="CG6" s="58">
        <v>0.77800000000000002</v>
      </c>
      <c r="CH6" s="58">
        <v>0.76100000000000001</v>
      </c>
      <c r="CI6" s="58">
        <v>0.74399999999999999</v>
      </c>
      <c r="CJ6" s="58">
        <v>0.73399999999999999</v>
      </c>
      <c r="CK6" s="58">
        <v>0.71899999999999997</v>
      </c>
      <c r="CL6" s="58">
        <v>0.70399999999999996</v>
      </c>
      <c r="CM6" s="58">
        <v>0.69499999999999995</v>
      </c>
      <c r="CN6" s="58">
        <v>0.67900000000000005</v>
      </c>
      <c r="CO6" s="58">
        <v>0.66400000000000003</v>
      </c>
      <c r="CP6" s="58">
        <v>0.65300000000000002</v>
      </c>
      <c r="CQ6" s="58">
        <v>0.63800000000000001</v>
      </c>
      <c r="CR6" s="58">
        <v>0.624</v>
      </c>
      <c r="CS6" s="58">
        <v>0.61099999999999999</v>
      </c>
      <c r="CT6" s="58">
        <v>0.60399999999999998</v>
      </c>
      <c r="CU6" s="58">
        <v>0.59399999999999997</v>
      </c>
      <c r="CV6" s="58">
        <v>0.58599999999999997</v>
      </c>
      <c r="CW6" s="58">
        <v>0.58199999999999996</v>
      </c>
      <c r="CX6" s="58">
        <v>0.57599999999999996</v>
      </c>
      <c r="CY6" s="58">
        <v>0.56999999999999995</v>
      </c>
      <c r="CZ6" s="58">
        <v>0.56599999999999995</v>
      </c>
      <c r="DA6" s="58">
        <v>0.56499999999999995</v>
      </c>
      <c r="DB6" s="58">
        <v>0.56499999999999995</v>
      </c>
      <c r="DC6" s="58">
        <v>0.56599999999999995</v>
      </c>
      <c r="DD6" s="58">
        <v>0.56599999999999995</v>
      </c>
      <c r="DE6" s="58">
        <v>0.56699999999999995</v>
      </c>
      <c r="DF6" s="58">
        <v>0.56799999999999995</v>
      </c>
      <c r="DG6" s="58">
        <v>0.56899999999999995</v>
      </c>
      <c r="DH6" s="58">
        <v>0.57099999999999995</v>
      </c>
      <c r="DI6" s="58">
        <v>0.57399999999999995</v>
      </c>
      <c r="DJ6" s="58">
        <v>0.57899999999999996</v>
      </c>
      <c r="DK6" s="58">
        <v>0.58299999999999996</v>
      </c>
      <c r="DL6" s="58">
        <v>0.59</v>
      </c>
      <c r="DM6" s="58">
        <v>0.6</v>
      </c>
      <c r="DN6" s="58">
        <v>0.61</v>
      </c>
      <c r="DO6" s="58">
        <v>0.61699999999999999</v>
      </c>
      <c r="DP6" s="58">
        <v>0.629</v>
      </c>
      <c r="DQ6" s="58">
        <v>0.64</v>
      </c>
      <c r="DR6" s="58">
        <v>0.64600000000000002</v>
      </c>
      <c r="DS6" s="58">
        <v>0.65800000000000003</v>
      </c>
      <c r="DT6" s="58">
        <v>0.66900000000000004</v>
      </c>
      <c r="DU6" s="58">
        <v>0.67900000000000005</v>
      </c>
      <c r="DV6" s="58">
        <v>0.68700000000000006</v>
      </c>
      <c r="DW6" s="58">
        <v>0.70099999999999996</v>
      </c>
      <c r="DX6" s="58">
        <v>0.71399999999999997</v>
      </c>
      <c r="DY6" s="58">
        <v>0.72399999999999998</v>
      </c>
      <c r="DZ6" s="58">
        <v>0.74</v>
      </c>
      <c r="EA6" s="58">
        <v>0.755</v>
      </c>
      <c r="EB6" s="58">
        <v>0.77200000000000002</v>
      </c>
      <c r="EC6" s="58">
        <v>0.78300000000000003</v>
      </c>
      <c r="ED6" s="58">
        <v>0.79900000000000004</v>
      </c>
      <c r="EE6" s="58">
        <v>0.81599999999999995</v>
      </c>
      <c r="EF6" s="58">
        <v>0.83199999999999996</v>
      </c>
      <c r="EG6" s="58">
        <v>0.84199999999999997</v>
      </c>
      <c r="EH6" s="58">
        <v>0.85799999999999998</v>
      </c>
      <c r="EI6" s="58">
        <v>0.872</v>
      </c>
      <c r="EJ6" s="58">
        <v>0.88800000000000001</v>
      </c>
      <c r="EK6" s="58">
        <v>0.89600000000000002</v>
      </c>
      <c r="EL6" s="58">
        <v>0.91</v>
      </c>
      <c r="EM6" s="58">
        <v>0.92400000000000004</v>
      </c>
      <c r="EN6" s="58">
        <v>0.93200000000000005</v>
      </c>
      <c r="EO6" s="58">
        <v>0.94299999999999995</v>
      </c>
      <c r="EP6" s="58">
        <v>0.95199999999999996</v>
      </c>
      <c r="EQ6" s="58">
        <v>0.95799999999999996</v>
      </c>
      <c r="ER6" s="58">
        <v>0.96099999999999997</v>
      </c>
      <c r="ES6" s="58">
        <v>0.96399999999999997</v>
      </c>
      <c r="ET6" s="58">
        <v>0.96599999999999997</v>
      </c>
      <c r="EU6" s="58">
        <v>0.96599999999999997</v>
      </c>
      <c r="EV6" s="58">
        <v>0.96499999999999997</v>
      </c>
      <c r="EW6" s="58">
        <v>0.96</v>
      </c>
      <c r="EX6" s="58">
        <v>0.95599999999999996</v>
      </c>
      <c r="EY6" s="58">
        <v>0.95</v>
      </c>
      <c r="EZ6" s="58">
        <v>0.94699999999999995</v>
      </c>
      <c r="FA6" s="58">
        <v>0.94</v>
      </c>
      <c r="FB6" s="58">
        <v>0.93200000000000005</v>
      </c>
      <c r="FC6" s="58">
        <v>0.92</v>
      </c>
      <c r="FD6" s="58">
        <v>0.91100000000000003</v>
      </c>
      <c r="FE6" s="58">
        <v>0.89700000000000002</v>
      </c>
      <c r="FF6" s="58">
        <v>0.88200000000000001</v>
      </c>
      <c r="FG6" s="58">
        <v>0.86499999999999999</v>
      </c>
      <c r="FH6" s="58">
        <v>0.85199999999999998</v>
      </c>
      <c r="FI6" s="58">
        <v>0.83099999999999996</v>
      </c>
      <c r="FJ6" s="58">
        <v>0.80900000000000005</v>
      </c>
      <c r="FK6" s="58">
        <v>0.78600000000000003</v>
      </c>
      <c r="FL6" s="58">
        <v>0.77100000000000002</v>
      </c>
      <c r="FM6" s="58">
        <v>0.749</v>
      </c>
      <c r="FN6" s="58">
        <v>0.72599999999999998</v>
      </c>
      <c r="FO6" s="58">
        <v>0.70499999999999996</v>
      </c>
      <c r="FP6" s="58">
        <v>0.69199999999999995</v>
      </c>
      <c r="FQ6" s="58">
        <v>0.67200000000000004</v>
      </c>
      <c r="FR6" s="58">
        <v>0.65300000000000002</v>
      </c>
      <c r="FS6" s="58">
        <v>0.63300000000000001</v>
      </c>
      <c r="FT6" s="58">
        <v>0.61899999999999999</v>
      </c>
      <c r="FU6" s="58">
        <v>0.59799999999999998</v>
      </c>
      <c r="FV6" s="58">
        <v>0.57699999999999996</v>
      </c>
      <c r="FW6" s="58">
        <v>0.55600000000000005</v>
      </c>
      <c r="FX6" s="58">
        <v>0.54200000000000004</v>
      </c>
      <c r="FY6" s="58">
        <v>0.52100000000000002</v>
      </c>
      <c r="FZ6" s="58">
        <v>0.497</v>
      </c>
      <c r="GA6" s="58">
        <v>0.47199999999999998</v>
      </c>
      <c r="GB6" s="58">
        <v>0.44700000000000001</v>
      </c>
      <c r="GC6" s="58">
        <v>0.43</v>
      </c>
      <c r="GD6" s="58">
        <v>0.40500000000000003</v>
      </c>
      <c r="GE6" s="58">
        <v>0.38100000000000001</v>
      </c>
      <c r="GF6" s="58">
        <v>0.35899999999999999</v>
      </c>
      <c r="GG6" s="58">
        <v>0.34499999999999997</v>
      </c>
      <c r="GH6" s="58">
        <v>0.32700000000000001</v>
      </c>
      <c r="GI6" s="58">
        <v>0.312</v>
      </c>
      <c r="GJ6" s="58">
        <v>0.29699999999999999</v>
      </c>
      <c r="GK6" s="58">
        <v>0.28299999999999997</v>
      </c>
      <c r="GL6" s="58">
        <v>0.27200000000000002</v>
      </c>
      <c r="GM6" s="58">
        <v>0.255</v>
      </c>
      <c r="GN6" s="58">
        <v>0.23799999999999999</v>
      </c>
      <c r="GO6" s="58">
        <v>0.221</v>
      </c>
      <c r="GP6" s="58">
        <v>0.21</v>
      </c>
      <c r="GQ6" s="58">
        <v>0.19400000000000001</v>
      </c>
      <c r="GR6" s="58">
        <v>0.17799999999999999</v>
      </c>
      <c r="GS6" s="58">
        <v>0.16300000000000001</v>
      </c>
      <c r="GT6" s="58">
        <v>0.151</v>
      </c>
      <c r="GU6" s="58">
        <v>0.14499999999999999</v>
      </c>
      <c r="GV6" s="58">
        <v>0.13500000000000001</v>
      </c>
      <c r="GW6" s="58">
        <v>0.126</v>
      </c>
      <c r="GX6" s="58">
        <v>0.11799999999999999</v>
      </c>
      <c r="GY6" s="58">
        <v>0.113</v>
      </c>
      <c r="GZ6" s="58">
        <v>0.109</v>
      </c>
      <c r="HA6" s="58">
        <v>0.107</v>
      </c>
      <c r="HB6" s="58">
        <v>0.104</v>
      </c>
      <c r="HC6" s="58">
        <v>0.1</v>
      </c>
      <c r="HD6" s="58">
        <v>9.8000000000000004E-2</v>
      </c>
      <c r="HE6" s="58">
        <v>9.2999999999999999E-2</v>
      </c>
      <c r="HF6" s="58">
        <v>8.6999999999999994E-2</v>
      </c>
      <c r="HG6" s="58">
        <v>7.9000000000000001E-2</v>
      </c>
      <c r="HH6" s="58">
        <v>6.8000000000000005E-2</v>
      </c>
      <c r="HI6" s="58">
        <v>6.0999999999999999E-2</v>
      </c>
      <c r="HJ6" s="58">
        <v>5.1999999999999998E-2</v>
      </c>
      <c r="HK6" s="58">
        <v>4.5999999999999999E-2</v>
      </c>
      <c r="HL6" s="58">
        <v>4.2999999999999997E-2</v>
      </c>
      <c r="HM6" s="58">
        <v>4.2999999999999997E-2</v>
      </c>
      <c r="HN6" s="58">
        <v>4.4999999999999998E-2</v>
      </c>
      <c r="HO6" s="58">
        <v>4.8000000000000001E-2</v>
      </c>
      <c r="HP6" s="58">
        <v>0.05</v>
      </c>
      <c r="HQ6" s="58">
        <v>5.1999999999999998E-2</v>
      </c>
      <c r="HR6" s="58">
        <v>5.3999999999999999E-2</v>
      </c>
      <c r="HS6" s="58">
        <v>5.2999999999999999E-2</v>
      </c>
      <c r="HT6" s="58">
        <v>5.0999999999999997E-2</v>
      </c>
      <c r="HU6" s="58">
        <v>4.5999999999999999E-2</v>
      </c>
      <c r="HV6" s="58">
        <v>4.1000000000000002E-2</v>
      </c>
      <c r="HW6" s="58">
        <v>3.9E-2</v>
      </c>
      <c r="HX6" s="58">
        <v>3.6999999999999998E-2</v>
      </c>
      <c r="HY6" s="58">
        <v>3.3000000000000002E-2</v>
      </c>
      <c r="HZ6" s="58">
        <v>2.8000000000000001E-2</v>
      </c>
      <c r="IA6" s="58">
        <v>2.3E-2</v>
      </c>
      <c r="IB6" s="58">
        <v>0.02</v>
      </c>
      <c r="IC6" s="58">
        <v>1.9E-2</v>
      </c>
      <c r="ID6" s="58">
        <v>1.7000000000000001E-2</v>
      </c>
      <c r="IE6" s="58">
        <v>1.6E-2</v>
      </c>
      <c r="IF6" s="58">
        <v>1.6E-2</v>
      </c>
      <c r="IG6" s="58">
        <v>1.7999999999999999E-2</v>
      </c>
      <c r="IH6" s="58">
        <v>0.02</v>
      </c>
      <c r="II6" s="58">
        <v>2.3E-2</v>
      </c>
      <c r="IJ6" s="58">
        <v>2.4E-2</v>
      </c>
      <c r="IK6" s="58">
        <v>2.1999999999999999E-2</v>
      </c>
      <c r="IL6" s="58">
        <v>0.02</v>
      </c>
      <c r="IM6" s="58">
        <v>1.7000000000000001E-2</v>
      </c>
      <c r="IN6" s="58">
        <v>1.6E-2</v>
      </c>
      <c r="IO6" s="58">
        <v>1.4999999999999999E-2</v>
      </c>
      <c r="IP6" s="58">
        <v>1.4E-2</v>
      </c>
      <c r="IQ6" s="58">
        <v>1.2999999999999999E-2</v>
      </c>
      <c r="IR6" s="58">
        <v>1.2E-2</v>
      </c>
      <c r="IS6" s="58">
        <v>0.01</v>
      </c>
      <c r="IT6" s="58">
        <v>8.0000000000000002E-3</v>
      </c>
      <c r="IU6" s="58">
        <v>4.0000000000000001E-3</v>
      </c>
      <c r="IV6" s="58">
        <v>-2E-3</v>
      </c>
      <c r="IW6" s="58">
        <v>-5.0000000000000001E-3</v>
      </c>
      <c r="IX6" s="58">
        <v>-7.0000000000000001E-3</v>
      </c>
      <c r="IY6" s="58">
        <v>-7.0000000000000001E-3</v>
      </c>
      <c r="IZ6" s="58">
        <v>-6.0000000000000001E-3</v>
      </c>
      <c r="JA6" s="58">
        <v>-3.0000000000000001E-3</v>
      </c>
      <c r="JB6" s="58">
        <v>1E-3</v>
      </c>
      <c r="JC6" s="58">
        <v>3.0000000000000001E-3</v>
      </c>
      <c r="JD6" s="58">
        <v>4.0000000000000001E-3</v>
      </c>
      <c r="JE6" s="58">
        <v>5.0000000000000001E-3</v>
      </c>
      <c r="JF6" s="58">
        <v>5.0000000000000001E-3</v>
      </c>
      <c r="JG6" s="58">
        <v>5.0000000000000001E-3</v>
      </c>
      <c r="JH6" s="58">
        <v>6.0000000000000001E-3</v>
      </c>
      <c r="JI6" s="58">
        <v>6.0000000000000001E-3</v>
      </c>
      <c r="JJ6" s="58">
        <v>5.0000000000000001E-3</v>
      </c>
      <c r="JK6" s="58">
        <v>4.0000000000000001E-3</v>
      </c>
      <c r="JL6" s="58">
        <v>3.0000000000000001E-3</v>
      </c>
      <c r="JM6" s="58">
        <v>-1E-3</v>
      </c>
      <c r="JN6" s="58">
        <v>-5.0000000000000001E-3</v>
      </c>
      <c r="JO6" s="58">
        <v>-7.0000000000000001E-3</v>
      </c>
      <c r="JP6" s="58">
        <v>-8.0000000000000002E-3</v>
      </c>
      <c r="JQ6" s="58">
        <v>-7.0000000000000001E-3</v>
      </c>
      <c r="JR6" s="58">
        <v>-6.0000000000000001E-3</v>
      </c>
      <c r="JS6" s="58">
        <v>-4.0000000000000001E-3</v>
      </c>
      <c r="JT6" s="58">
        <v>-1E-3</v>
      </c>
      <c r="JU6" s="58">
        <v>3.0000000000000001E-3</v>
      </c>
      <c r="JV6" s="58">
        <v>5.0000000000000001E-3</v>
      </c>
      <c r="JW6" s="58">
        <v>5.0000000000000001E-3</v>
      </c>
      <c r="JX6" s="58">
        <v>3.0000000000000001E-3</v>
      </c>
      <c r="JY6" s="58">
        <v>1E-3</v>
      </c>
      <c r="JZ6" s="58">
        <v>-1E-3</v>
      </c>
      <c r="KA6" s="58">
        <v>0</v>
      </c>
      <c r="KB6" s="58">
        <v>1E-3</v>
      </c>
      <c r="KC6" s="58">
        <v>3.0000000000000001E-3</v>
      </c>
      <c r="KD6" s="58">
        <v>6.0000000000000001E-3</v>
      </c>
      <c r="KE6" s="58">
        <v>8.0000000000000002E-3</v>
      </c>
      <c r="KF6" s="58">
        <v>8.9999999999999993E-3</v>
      </c>
      <c r="KG6" s="58">
        <v>1.0999999999999999E-2</v>
      </c>
      <c r="KH6" s="58">
        <v>8.9999999999999993E-3</v>
      </c>
      <c r="KI6" s="58">
        <v>7.0000000000000001E-3</v>
      </c>
      <c r="KJ6" s="58">
        <v>5.0000000000000001E-3</v>
      </c>
      <c r="KK6" s="58">
        <v>3.0000000000000001E-3</v>
      </c>
      <c r="KL6" s="58">
        <v>0</v>
      </c>
      <c r="KM6" s="58">
        <v>-3.0000000000000001E-3</v>
      </c>
      <c r="KN6" s="58">
        <v>-4.0000000000000001E-3</v>
      </c>
      <c r="KO6" s="58">
        <v>-4.0000000000000001E-3</v>
      </c>
      <c r="KP6" s="58">
        <v>-4.0000000000000001E-3</v>
      </c>
      <c r="KQ6" s="58">
        <v>-2E-3</v>
      </c>
      <c r="KR6" s="58">
        <v>-1E-3</v>
      </c>
      <c r="KS6" s="58">
        <v>1E-3</v>
      </c>
      <c r="KT6" s="58">
        <v>1E-3</v>
      </c>
      <c r="KU6" s="58">
        <v>1E-3</v>
      </c>
      <c r="KV6" s="58">
        <v>1E-3</v>
      </c>
      <c r="KW6" s="58">
        <v>0</v>
      </c>
      <c r="KX6" s="58">
        <v>-2E-3</v>
      </c>
      <c r="KY6" s="58">
        <v>-4.0000000000000001E-3</v>
      </c>
      <c r="KZ6" s="58">
        <v>-7.0000000000000001E-3</v>
      </c>
      <c r="LA6" s="58">
        <v>-1.2E-2</v>
      </c>
      <c r="LB6" s="58">
        <v>-1.4E-2</v>
      </c>
      <c r="LC6" s="58">
        <v>-1.6E-2</v>
      </c>
      <c r="LD6" s="58">
        <v>-1.7000000000000001E-2</v>
      </c>
      <c r="LE6" s="58">
        <v>-1.6E-2</v>
      </c>
      <c r="LF6" s="58">
        <v>-1.6E-2</v>
      </c>
      <c r="LG6" s="58">
        <v>-1.4E-2</v>
      </c>
      <c r="LH6" s="58">
        <v>-0.01</v>
      </c>
      <c r="LI6" s="58">
        <v>-7.0000000000000001E-3</v>
      </c>
      <c r="LJ6" s="58">
        <v>-4.0000000000000001E-3</v>
      </c>
      <c r="LK6" s="58">
        <v>-3.0000000000000001E-3</v>
      </c>
      <c r="LL6" s="58">
        <v>-3.0000000000000001E-3</v>
      </c>
      <c r="LM6" s="58">
        <v>-3.0000000000000001E-3</v>
      </c>
      <c r="LN6" s="58">
        <v>-6.0000000000000001E-3</v>
      </c>
      <c r="LO6" s="58">
        <v>-0.01</v>
      </c>
      <c r="LP6" s="58">
        <v>-1.4999999999999999E-2</v>
      </c>
      <c r="LQ6" s="58">
        <v>-1.9E-2</v>
      </c>
      <c r="LR6" s="58">
        <v>-2.1000000000000001E-2</v>
      </c>
      <c r="LS6" s="58">
        <v>-0.02</v>
      </c>
      <c r="LT6" s="58">
        <v>-1.7999999999999999E-2</v>
      </c>
      <c r="LU6" s="58">
        <v>-1.4E-2</v>
      </c>
      <c r="LV6" s="58">
        <v>-8.9999999999999993E-3</v>
      </c>
      <c r="LW6" s="58">
        <v>-5.0000000000000001E-3</v>
      </c>
      <c r="LX6" s="58">
        <v>-3.0000000000000001E-3</v>
      </c>
      <c r="LY6" s="58">
        <v>-1E-3</v>
      </c>
      <c r="LZ6" s="58">
        <v>-2E-3</v>
      </c>
      <c r="MA6" s="58">
        <v>-4.0000000000000001E-3</v>
      </c>
      <c r="MB6" s="58">
        <v>-7.0000000000000001E-3</v>
      </c>
      <c r="MC6" s="58">
        <v>-1.0999999999999999E-2</v>
      </c>
      <c r="MD6" s="58">
        <v>-1.4E-2</v>
      </c>
      <c r="ME6" s="58">
        <v>-1.6E-2</v>
      </c>
      <c r="MF6" s="58">
        <v>-1.7999999999999999E-2</v>
      </c>
      <c r="MG6" s="58">
        <v>-1.9E-2</v>
      </c>
      <c r="MH6" s="58">
        <v>-2.1999999999999999E-2</v>
      </c>
      <c r="MI6" s="58">
        <v>-2.3E-2</v>
      </c>
      <c r="MJ6" s="58">
        <v>-2.5000000000000001E-2</v>
      </c>
      <c r="MK6" s="58">
        <v>-2.5999999999999999E-2</v>
      </c>
      <c r="ML6" s="58">
        <v>-2.1999999999999999E-2</v>
      </c>
      <c r="MM6" s="58">
        <v>-1.7000000000000001E-2</v>
      </c>
      <c r="MN6" s="58">
        <v>-1.0999999999999999E-2</v>
      </c>
      <c r="MO6" s="58">
        <v>-6.0000000000000001E-3</v>
      </c>
      <c r="MP6" s="58">
        <v>-2E-3</v>
      </c>
      <c r="MQ6" s="58">
        <v>3.0000000000000001E-3</v>
      </c>
      <c r="MR6" s="58">
        <v>8.9999999999999993E-3</v>
      </c>
      <c r="MS6" s="58">
        <v>1.2999999999999999E-2</v>
      </c>
      <c r="MT6" s="58">
        <v>1.4999999999999999E-2</v>
      </c>
      <c r="MU6" s="58">
        <v>1.4999999999999999E-2</v>
      </c>
      <c r="MV6" s="58">
        <v>1.4E-2</v>
      </c>
      <c r="MW6" s="58">
        <v>1.4E-2</v>
      </c>
      <c r="MX6" s="58">
        <v>1.2999999999999999E-2</v>
      </c>
      <c r="MY6" s="58">
        <v>1.0999999999999999E-2</v>
      </c>
      <c r="MZ6" s="58">
        <v>8.9999999999999993E-3</v>
      </c>
      <c r="NA6" s="58">
        <v>6.0000000000000001E-3</v>
      </c>
      <c r="NB6" s="58">
        <v>4.0000000000000001E-3</v>
      </c>
      <c r="NC6" s="58">
        <v>3.0000000000000001E-3</v>
      </c>
      <c r="ND6" s="58">
        <v>0</v>
      </c>
      <c r="NE6" s="58">
        <v>-1E-3</v>
      </c>
      <c r="NF6" s="58">
        <v>-2E-3</v>
      </c>
      <c r="NG6" s="58">
        <v>-3.0000000000000001E-3</v>
      </c>
      <c r="NH6" s="58">
        <v>-3.0000000000000001E-3</v>
      </c>
      <c r="NI6" s="58">
        <v>-3.0000000000000001E-3</v>
      </c>
      <c r="NJ6" s="58">
        <v>-1E-3</v>
      </c>
      <c r="NK6" s="58">
        <v>0</v>
      </c>
      <c r="NL6" s="58">
        <v>-3.0000000000000001E-3</v>
      </c>
      <c r="NM6" s="58">
        <v>-0.01</v>
      </c>
      <c r="NN6" s="58">
        <v>-0.02</v>
      </c>
      <c r="NO6" s="58">
        <v>-2.9000000000000001E-2</v>
      </c>
      <c r="NP6" s="58">
        <v>-4.1000000000000002E-2</v>
      </c>
      <c r="NQ6" s="58">
        <v>-0.05</v>
      </c>
      <c r="NR6" s="58">
        <v>-5.5E-2</v>
      </c>
      <c r="NS6" s="58">
        <v>-5.5E-2</v>
      </c>
      <c r="NT6" s="58">
        <v>-5.1999999999999998E-2</v>
      </c>
      <c r="NU6" s="58">
        <v>-4.7E-2</v>
      </c>
      <c r="NV6" s="58">
        <v>-3.9E-2</v>
      </c>
      <c r="NW6" s="58">
        <v>-2.9000000000000001E-2</v>
      </c>
      <c r="NX6" s="58">
        <v>-0.02</v>
      </c>
      <c r="NY6" s="58">
        <v>-1.2E-2</v>
      </c>
      <c r="NZ6" s="58">
        <v>-6.0000000000000001E-3</v>
      </c>
      <c r="OA6" s="58">
        <v>-1E-3</v>
      </c>
      <c r="OB6" s="58">
        <v>5.0000000000000001E-3</v>
      </c>
      <c r="OC6" s="58">
        <v>8.0000000000000002E-3</v>
      </c>
      <c r="OD6" s="58">
        <v>7.0000000000000001E-3</v>
      </c>
      <c r="OE6" s="58">
        <v>4.0000000000000001E-3</v>
      </c>
      <c r="OF6" s="58">
        <v>0</v>
      </c>
      <c r="OG6" s="58">
        <v>-4.0000000000000001E-3</v>
      </c>
      <c r="OH6" s="58">
        <v>-5.0000000000000001E-3</v>
      </c>
      <c r="OI6" s="58">
        <v>-5.0000000000000001E-3</v>
      </c>
      <c r="OJ6" s="58">
        <v>-3.0000000000000001E-3</v>
      </c>
      <c r="OK6" s="58">
        <v>1E-3</v>
      </c>
      <c r="OL6" s="58">
        <v>4.0000000000000001E-3</v>
      </c>
      <c r="OM6" s="58">
        <v>7.0000000000000001E-3</v>
      </c>
      <c r="ON6" s="58">
        <v>8.0000000000000002E-3</v>
      </c>
      <c r="OO6" s="58">
        <v>7.0000000000000001E-3</v>
      </c>
      <c r="OP6" s="58">
        <v>5.0000000000000001E-3</v>
      </c>
      <c r="OQ6" s="58">
        <v>2E-3</v>
      </c>
      <c r="OR6" s="58">
        <v>2E-3</v>
      </c>
      <c r="OS6" s="58">
        <v>2E-3</v>
      </c>
      <c r="OT6" s="58">
        <v>5.0000000000000001E-3</v>
      </c>
      <c r="OU6" s="58">
        <v>7.0000000000000001E-3</v>
      </c>
      <c r="OV6" s="58">
        <v>7.0000000000000001E-3</v>
      </c>
      <c r="OW6" s="58">
        <v>5.0000000000000001E-3</v>
      </c>
      <c r="OX6" s="58">
        <v>1E-3</v>
      </c>
      <c r="OY6" s="58">
        <v>-5.0000000000000001E-3</v>
      </c>
      <c r="OZ6" s="58">
        <v>-1.0999999999999999E-2</v>
      </c>
      <c r="PA6" s="58">
        <v>-1.7000000000000001E-2</v>
      </c>
      <c r="PB6" s="58">
        <v>-2.3E-2</v>
      </c>
      <c r="PC6" s="58">
        <v>-2.5000000000000001E-2</v>
      </c>
      <c r="PD6" s="58">
        <v>-2.5999999999999999E-2</v>
      </c>
      <c r="PE6" s="58">
        <v>-2.4E-2</v>
      </c>
      <c r="PF6" s="58">
        <v>-2.1000000000000001E-2</v>
      </c>
      <c r="PG6" s="58">
        <v>-2.1000000000000001E-2</v>
      </c>
      <c r="PH6" s="58">
        <v>-1.9E-2</v>
      </c>
      <c r="PI6" s="58">
        <v>-1.7999999999999999E-2</v>
      </c>
      <c r="PJ6" s="58">
        <v>-1.7000000000000001E-2</v>
      </c>
      <c r="PK6" s="58">
        <v>-1.7000000000000001E-2</v>
      </c>
      <c r="PL6" s="58">
        <v>-1.7999999999999999E-2</v>
      </c>
      <c r="PM6" s="58">
        <v>-1.7999999999999999E-2</v>
      </c>
      <c r="PN6" s="58">
        <v>-1.7000000000000001E-2</v>
      </c>
      <c r="PO6" s="58">
        <v>-1.7999999999999999E-2</v>
      </c>
      <c r="PP6" s="58">
        <v>-0.02</v>
      </c>
      <c r="PQ6" s="58">
        <v>-2.4E-2</v>
      </c>
      <c r="PR6" s="58">
        <v>-2.8000000000000001E-2</v>
      </c>
      <c r="PS6" s="58">
        <v>-3.1E-2</v>
      </c>
      <c r="PT6" s="58">
        <v>-3.5000000000000003E-2</v>
      </c>
      <c r="PU6" s="58">
        <v>-3.5999999999999997E-2</v>
      </c>
      <c r="PV6" s="58">
        <v>-3.4000000000000002E-2</v>
      </c>
      <c r="PW6" s="58">
        <v>-3.1E-2</v>
      </c>
      <c r="PX6" s="58">
        <v>-2.9000000000000001E-2</v>
      </c>
      <c r="PY6" s="58">
        <v>-2.5999999999999999E-2</v>
      </c>
      <c r="PZ6" s="58">
        <v>-2.3E-2</v>
      </c>
      <c r="QA6" s="58">
        <v>-1.6E-2</v>
      </c>
      <c r="QB6" s="58">
        <v>-1.2E-2</v>
      </c>
      <c r="QC6" s="58">
        <v>-1.4E-2</v>
      </c>
      <c r="QD6" s="58">
        <v>-1.7999999999999999E-2</v>
      </c>
      <c r="QE6" s="58">
        <v>-2.4E-2</v>
      </c>
      <c r="QF6" s="58">
        <v>-2.8000000000000001E-2</v>
      </c>
      <c r="QG6" s="58">
        <v>-0.03</v>
      </c>
      <c r="QH6" s="58">
        <v>-3.2000000000000001E-2</v>
      </c>
      <c r="QI6" s="58">
        <v>-3.3000000000000002E-2</v>
      </c>
      <c r="QJ6" s="58">
        <v>-3.2000000000000001E-2</v>
      </c>
      <c r="QK6" s="58">
        <v>-2.9000000000000001E-2</v>
      </c>
      <c r="QL6" s="58">
        <v>-2.7E-2</v>
      </c>
      <c r="QM6" s="58">
        <v>-2.9000000000000001E-2</v>
      </c>
      <c r="QN6" s="58">
        <v>-3.2000000000000001E-2</v>
      </c>
      <c r="QO6" s="58">
        <v>-3.5000000000000003E-2</v>
      </c>
      <c r="QP6" s="58">
        <v>-3.6999999999999998E-2</v>
      </c>
      <c r="QQ6" s="58">
        <v>-3.7999999999999999E-2</v>
      </c>
      <c r="QR6" s="58">
        <v>-3.6999999999999998E-2</v>
      </c>
      <c r="QS6" s="58">
        <v>-3.4000000000000002E-2</v>
      </c>
      <c r="QT6" s="58">
        <v>-2.9000000000000001E-2</v>
      </c>
      <c r="QU6" s="58">
        <v>-2.1000000000000001E-2</v>
      </c>
      <c r="QV6" s="58">
        <v>-1.4E-2</v>
      </c>
      <c r="QW6" s="58">
        <v>-0.01</v>
      </c>
      <c r="QX6" s="58">
        <v>-6.0000000000000001E-3</v>
      </c>
      <c r="QY6" s="58">
        <v>-3.0000000000000001E-3</v>
      </c>
      <c r="QZ6" s="58">
        <v>1E-3</v>
      </c>
      <c r="RA6" s="58">
        <v>3.0000000000000001E-3</v>
      </c>
      <c r="RB6" s="58">
        <v>2E-3</v>
      </c>
      <c r="RC6" s="58">
        <v>-1E-3</v>
      </c>
      <c r="RD6" s="58">
        <v>-2E-3</v>
      </c>
      <c r="RE6" s="58">
        <v>-2E-3</v>
      </c>
      <c r="RF6" s="58">
        <v>-2E-3</v>
      </c>
      <c r="RG6" s="58">
        <v>-3.0000000000000001E-3</v>
      </c>
      <c r="RH6" s="58">
        <v>-5.0000000000000001E-3</v>
      </c>
      <c r="RI6" s="58">
        <v>-8.9999999999999993E-3</v>
      </c>
      <c r="RJ6" s="58">
        <v>-1.2E-2</v>
      </c>
      <c r="RK6" s="58">
        <v>-1.7000000000000001E-2</v>
      </c>
      <c r="RL6" s="58">
        <v>-2.1999999999999999E-2</v>
      </c>
      <c r="RM6" s="58">
        <v>-2.7E-2</v>
      </c>
      <c r="RN6" s="58">
        <v>-3.3000000000000002E-2</v>
      </c>
      <c r="RO6" s="58">
        <v>-3.5000000000000003E-2</v>
      </c>
      <c r="RP6" s="58">
        <v>-3.5000000000000003E-2</v>
      </c>
      <c r="RQ6" s="58">
        <v>-3.4000000000000002E-2</v>
      </c>
      <c r="RR6" s="58">
        <v>-2.9000000000000001E-2</v>
      </c>
      <c r="RS6" s="58">
        <v>-2.4E-2</v>
      </c>
      <c r="RT6" s="58">
        <v>-1.7000000000000001E-2</v>
      </c>
      <c r="RU6" s="58">
        <v>-8.9999999999999993E-3</v>
      </c>
      <c r="RV6" s="58">
        <v>-3.0000000000000001E-3</v>
      </c>
      <c r="RW6" s="58">
        <v>1E-3</v>
      </c>
      <c r="RX6" s="58">
        <v>3.0000000000000001E-3</v>
      </c>
      <c r="RY6" s="58">
        <v>2E-3</v>
      </c>
      <c r="RZ6" s="58">
        <v>1E-3</v>
      </c>
      <c r="SA6" s="58">
        <v>-2E-3</v>
      </c>
      <c r="SB6" s="58">
        <v>-3.0000000000000001E-3</v>
      </c>
      <c r="SC6" s="58">
        <v>-2E-3</v>
      </c>
      <c r="SD6" s="58">
        <v>0</v>
      </c>
      <c r="SE6" s="58">
        <v>2E-3</v>
      </c>
      <c r="SF6" s="58">
        <v>4.0000000000000001E-3</v>
      </c>
      <c r="SG6" s="58">
        <v>3.0000000000000001E-3</v>
      </c>
      <c r="SH6" s="58">
        <v>4.0000000000000001E-3</v>
      </c>
      <c r="SI6" s="58">
        <v>4.0000000000000001E-3</v>
      </c>
      <c r="SJ6" s="58">
        <v>3.0000000000000001E-3</v>
      </c>
      <c r="SK6" s="58">
        <v>2E-3</v>
      </c>
      <c r="SL6" s="58">
        <v>-1E-3</v>
      </c>
      <c r="SM6" s="58">
        <v>-5.0000000000000001E-3</v>
      </c>
      <c r="SN6" s="58">
        <v>-0.01</v>
      </c>
      <c r="SO6" s="58">
        <v>-1.6E-2</v>
      </c>
      <c r="SP6" s="58">
        <v>-0.02</v>
      </c>
      <c r="SQ6" s="58">
        <v>-2.1999999999999999E-2</v>
      </c>
      <c r="SR6" s="58">
        <v>-2.9000000000000001E-2</v>
      </c>
      <c r="SS6" s="58">
        <v>-3.7999999999999999E-2</v>
      </c>
      <c r="ST6" s="58">
        <v>-4.5999999999999999E-2</v>
      </c>
      <c r="SU6" s="58">
        <v>-0.05</v>
      </c>
      <c r="SV6" s="58">
        <v>-5.3999999999999999E-2</v>
      </c>
      <c r="SW6" s="58">
        <v>-5.8999999999999997E-2</v>
      </c>
      <c r="SX6" s="58">
        <v>-6.5000000000000002E-2</v>
      </c>
      <c r="SY6" s="58">
        <v>-6.7000000000000004E-2</v>
      </c>
      <c r="SZ6" s="58">
        <v>-6.5000000000000002E-2</v>
      </c>
      <c r="TA6" s="58">
        <v>-6.0999999999999999E-2</v>
      </c>
      <c r="TB6" s="58">
        <v>-5.7000000000000002E-2</v>
      </c>
      <c r="TC6" s="58">
        <v>-4.8000000000000001E-2</v>
      </c>
      <c r="TD6" s="58">
        <v>-3.7999999999999999E-2</v>
      </c>
      <c r="TE6" s="58">
        <v>-2.7E-2</v>
      </c>
      <c r="TF6" s="58">
        <v>-1.6E-2</v>
      </c>
      <c r="TG6" s="58">
        <v>-8.9999999999999993E-3</v>
      </c>
      <c r="TH6" s="58">
        <v>-7.0000000000000001E-3</v>
      </c>
      <c r="TI6" s="58">
        <v>-1.0999999999999999E-2</v>
      </c>
      <c r="TJ6" s="58">
        <v>-1.7000000000000001E-2</v>
      </c>
      <c r="TK6" s="58">
        <v>-0.02</v>
      </c>
      <c r="TL6" s="58">
        <v>-2.3E-2</v>
      </c>
      <c r="TM6" s="58">
        <v>-2.5999999999999999E-2</v>
      </c>
      <c r="TN6" s="58">
        <v>-0.03</v>
      </c>
      <c r="TO6" s="58">
        <v>-2.9000000000000001E-2</v>
      </c>
      <c r="TP6" s="58">
        <v>-2.1999999999999999E-2</v>
      </c>
      <c r="TQ6" s="58">
        <v>-1.9E-2</v>
      </c>
      <c r="TR6" s="58">
        <v>-1.7000000000000001E-2</v>
      </c>
      <c r="TS6" s="58">
        <v>-1.6E-2</v>
      </c>
      <c r="TT6" s="58">
        <v>-1.2999999999999999E-2</v>
      </c>
      <c r="TU6" s="58">
        <v>-3.0000000000000001E-3</v>
      </c>
      <c r="TV6" s="58">
        <v>2E-3</v>
      </c>
      <c r="TW6" s="58">
        <v>2E-3</v>
      </c>
      <c r="TX6" s="58">
        <v>-5.0000000000000001E-3</v>
      </c>
      <c r="TY6" s="58">
        <v>-1.4E-2</v>
      </c>
      <c r="TZ6" s="58">
        <v>-2.1999999999999999E-2</v>
      </c>
      <c r="UA6" s="58">
        <v>-2.5999999999999999E-2</v>
      </c>
      <c r="UB6" s="58">
        <v>-2.5000000000000001E-2</v>
      </c>
      <c r="UC6" s="58">
        <v>-2.4E-2</v>
      </c>
      <c r="UD6" s="58">
        <v>-0.02</v>
      </c>
      <c r="UE6" s="58">
        <v>-1.4999999999999999E-2</v>
      </c>
      <c r="UF6" s="58">
        <v>-7.0000000000000001E-3</v>
      </c>
      <c r="UG6" s="58">
        <v>-6.0000000000000001E-3</v>
      </c>
      <c r="UH6" s="58">
        <v>-0.01</v>
      </c>
      <c r="UI6" s="58">
        <v>-1.7999999999999999E-2</v>
      </c>
      <c r="UJ6" s="58">
        <v>-0.03</v>
      </c>
      <c r="UK6" s="58">
        <v>-3.5999999999999997E-2</v>
      </c>
      <c r="UL6" s="58">
        <v>-3.5999999999999997E-2</v>
      </c>
      <c r="UM6" s="58">
        <v>-3.4000000000000002E-2</v>
      </c>
      <c r="UN6" s="58">
        <v>-2.5999999999999999E-2</v>
      </c>
      <c r="UO6" s="58">
        <v>-1.9E-2</v>
      </c>
      <c r="UP6" s="58">
        <v>-1.2999999999999999E-2</v>
      </c>
      <c r="UQ6" s="58">
        <v>-0.01</v>
      </c>
      <c r="UR6" s="58">
        <v>-1.0999999999999999E-2</v>
      </c>
      <c r="US6" s="58">
        <v>-1.4E-2</v>
      </c>
      <c r="UT6" s="58">
        <v>-2.1000000000000001E-2</v>
      </c>
      <c r="UU6" s="58">
        <v>-2.5000000000000001E-2</v>
      </c>
      <c r="UV6" s="58">
        <v>-2.1000000000000001E-2</v>
      </c>
      <c r="UW6" s="58">
        <v>-1.7999999999999999E-2</v>
      </c>
      <c r="UX6" s="58">
        <v>-1.4E-2</v>
      </c>
      <c r="UY6" s="58">
        <v>-1.7000000000000001E-2</v>
      </c>
      <c r="UZ6" s="58">
        <v>-2.4E-2</v>
      </c>
      <c r="VA6" s="58">
        <v>-3.1E-2</v>
      </c>
      <c r="VB6" s="58">
        <v>-4.4999999999999998E-2</v>
      </c>
      <c r="VC6" s="58">
        <v>-5.5E-2</v>
      </c>
      <c r="VD6" s="58">
        <v>-5.8000000000000003E-2</v>
      </c>
      <c r="VE6" s="58">
        <v>-5.8000000000000003E-2</v>
      </c>
      <c r="VF6" s="58">
        <v>-5.0999999999999997E-2</v>
      </c>
      <c r="VG6" s="58">
        <v>-4.7E-2</v>
      </c>
      <c r="VH6" s="58">
        <v>-4.5999999999999999E-2</v>
      </c>
      <c r="VI6" s="58">
        <v>-4.7E-2</v>
      </c>
      <c r="VJ6" s="58">
        <v>-5.2999999999999999E-2</v>
      </c>
      <c r="VK6" s="58">
        <v>-5.6000000000000001E-2</v>
      </c>
      <c r="VL6" s="58">
        <v>-5.6000000000000001E-2</v>
      </c>
      <c r="VM6" s="58">
        <v>-4.9000000000000002E-2</v>
      </c>
      <c r="VN6" s="58">
        <v>-3.3000000000000002E-2</v>
      </c>
      <c r="VO6" s="58">
        <v>-1.7000000000000001E-2</v>
      </c>
      <c r="VP6" s="58">
        <v>0</v>
      </c>
      <c r="VQ6" s="58">
        <v>0</v>
      </c>
      <c r="VR6" s="58">
        <v>0</v>
      </c>
      <c r="VS6" s="58">
        <v>0</v>
      </c>
      <c r="VT6" s="58">
        <v>0</v>
      </c>
      <c r="VU6" s="58">
        <v>0</v>
      </c>
      <c r="VV6" s="58">
        <v>0</v>
      </c>
      <c r="VW6" s="58">
        <v>0</v>
      </c>
      <c r="VX6" s="58">
        <v>0</v>
      </c>
      <c r="VY6" s="58">
        <v>0</v>
      </c>
      <c r="VZ6" s="58">
        <v>0</v>
      </c>
      <c r="WA6" s="58">
        <v>0</v>
      </c>
      <c r="WB6" s="58">
        <v>0</v>
      </c>
      <c r="WC6" s="58">
        <v>0</v>
      </c>
      <c r="WD6" s="58">
        <v>0</v>
      </c>
      <c r="WE6" s="58">
        <v>0</v>
      </c>
      <c r="WF6" s="58">
        <v>0</v>
      </c>
      <c r="WG6" s="58">
        <v>0</v>
      </c>
      <c r="WH6" s="58">
        <v>0</v>
      </c>
      <c r="WI6" s="58">
        <v>0</v>
      </c>
      <c r="WJ6" s="58">
        <v>0</v>
      </c>
      <c r="WK6" s="58">
        <v>0</v>
      </c>
      <c r="WL6" s="58">
        <v>0</v>
      </c>
      <c r="WM6" s="58">
        <v>0</v>
      </c>
      <c r="WN6" s="58">
        <v>0</v>
      </c>
      <c r="WO6" s="58">
        <v>0</v>
      </c>
      <c r="WP6" s="58">
        <v>0</v>
      </c>
      <c r="WQ6" s="58">
        <v>0</v>
      </c>
      <c r="WR6" s="58">
        <v>0</v>
      </c>
      <c r="WS6" s="58">
        <v>0</v>
      </c>
      <c r="WT6" s="58">
        <v>0</v>
      </c>
      <c r="WU6" s="58">
        <v>0</v>
      </c>
      <c r="WV6" s="58">
        <v>0</v>
      </c>
      <c r="WW6" s="58">
        <v>0</v>
      </c>
      <c r="WX6" s="58">
        <v>0</v>
      </c>
      <c r="WY6" s="58">
        <v>0</v>
      </c>
      <c r="WZ6" s="58">
        <v>0</v>
      </c>
      <c r="XA6" s="58">
        <v>0</v>
      </c>
      <c r="XB6" s="58">
        <v>0</v>
      </c>
      <c r="XC6" s="59">
        <v>0</v>
      </c>
    </row>
    <row r="7" spans="1:627" x14ac:dyDescent="0.3">
      <c r="A7" s="44">
        <v>100</v>
      </c>
      <c r="B7" s="57">
        <v>2.391</v>
      </c>
      <c r="C7" s="58">
        <v>2.3290000000000002</v>
      </c>
      <c r="D7" s="58">
        <v>2.2170000000000001</v>
      </c>
      <c r="E7" s="58">
        <v>2.1309999999999998</v>
      </c>
      <c r="F7" s="58">
        <v>1.9870000000000001</v>
      </c>
      <c r="G7" s="58">
        <v>1.857</v>
      </c>
      <c r="H7" s="58">
        <v>1.792</v>
      </c>
      <c r="I7" s="58">
        <v>1.7250000000000001</v>
      </c>
      <c r="J7" s="58">
        <v>1.69</v>
      </c>
      <c r="K7" s="58">
        <v>1.67</v>
      </c>
      <c r="L7" s="58">
        <v>1.641</v>
      </c>
      <c r="M7" s="58">
        <v>1.617</v>
      </c>
      <c r="N7" s="58">
        <v>1.603</v>
      </c>
      <c r="O7" s="58">
        <v>1.5880000000000001</v>
      </c>
      <c r="P7" s="58">
        <v>1.5740000000000001</v>
      </c>
      <c r="Q7" s="58">
        <v>1.5649999999999999</v>
      </c>
      <c r="R7" s="58">
        <v>1.5529999999999999</v>
      </c>
      <c r="S7" s="58">
        <v>1.5449999999999999</v>
      </c>
      <c r="T7" s="58">
        <v>1.5369999999999999</v>
      </c>
      <c r="U7" s="58">
        <v>1.532</v>
      </c>
      <c r="V7" s="58">
        <v>1.5309999999999999</v>
      </c>
      <c r="W7" s="58">
        <v>1.5369999999999999</v>
      </c>
      <c r="X7" s="58">
        <v>1.5569999999999999</v>
      </c>
      <c r="Y7" s="58">
        <v>1.5720000000000001</v>
      </c>
      <c r="Z7" s="58">
        <v>1.595</v>
      </c>
      <c r="AA7" s="58">
        <v>1.6160000000000001</v>
      </c>
      <c r="AB7" s="58">
        <v>1.627</v>
      </c>
      <c r="AC7" s="58">
        <v>1.645</v>
      </c>
      <c r="AD7" s="58">
        <v>1.665</v>
      </c>
      <c r="AE7" s="58">
        <v>1.677</v>
      </c>
      <c r="AF7" s="58">
        <v>1.6930000000000001</v>
      </c>
      <c r="AG7" s="58">
        <v>1.7030000000000001</v>
      </c>
      <c r="AH7" s="58">
        <v>1.71</v>
      </c>
      <c r="AI7" s="58">
        <v>1.72</v>
      </c>
      <c r="AJ7" s="58">
        <v>1.728</v>
      </c>
      <c r="AK7" s="58">
        <v>1.732</v>
      </c>
      <c r="AL7" s="58">
        <v>1.736</v>
      </c>
      <c r="AM7" s="58">
        <v>1.7390000000000001</v>
      </c>
      <c r="AN7" s="58">
        <v>1.7430000000000001</v>
      </c>
      <c r="AO7" s="58">
        <v>1.7549999999999999</v>
      </c>
      <c r="AP7" s="58">
        <v>1.77</v>
      </c>
      <c r="AQ7" s="58">
        <v>1.7849999999999999</v>
      </c>
      <c r="AR7" s="58">
        <v>1.8080000000000001</v>
      </c>
      <c r="AS7" s="58">
        <v>1.831</v>
      </c>
      <c r="AT7" s="58">
        <v>1.847</v>
      </c>
      <c r="AU7" s="58">
        <v>1.869</v>
      </c>
      <c r="AV7" s="58">
        <v>1.893</v>
      </c>
      <c r="AW7" s="58">
        <v>1.913</v>
      </c>
      <c r="AX7" s="58">
        <v>1.9510000000000001</v>
      </c>
      <c r="AY7" s="58">
        <v>1.998</v>
      </c>
      <c r="AZ7" s="58">
        <v>2.0310000000000001</v>
      </c>
      <c r="BA7" s="58">
        <v>2.0830000000000002</v>
      </c>
      <c r="BB7" s="58">
        <v>2.1280000000000001</v>
      </c>
      <c r="BC7" s="58">
        <v>2.165</v>
      </c>
      <c r="BD7" s="58">
        <v>2.1840000000000002</v>
      </c>
      <c r="BE7" s="58">
        <v>2.2080000000000002</v>
      </c>
      <c r="BF7" s="58">
        <v>2.222</v>
      </c>
      <c r="BG7" s="58">
        <v>2.226</v>
      </c>
      <c r="BH7" s="58">
        <v>2.23</v>
      </c>
      <c r="BI7" s="58">
        <v>2.226</v>
      </c>
      <c r="BJ7" s="58">
        <v>2.2200000000000002</v>
      </c>
      <c r="BK7" s="58">
        <v>2.206</v>
      </c>
      <c r="BL7" s="58">
        <v>2.1880000000000002</v>
      </c>
      <c r="BM7" s="58">
        <v>2.1720000000000002</v>
      </c>
      <c r="BN7" s="58">
        <v>2.149</v>
      </c>
      <c r="BO7" s="58">
        <v>2.121</v>
      </c>
      <c r="BP7" s="58">
        <v>2.0990000000000002</v>
      </c>
      <c r="BQ7" s="58">
        <v>2.0670000000000002</v>
      </c>
      <c r="BR7" s="58">
        <v>2.0350000000000001</v>
      </c>
      <c r="BS7" s="58">
        <v>2.0139999999999998</v>
      </c>
      <c r="BT7" s="58">
        <v>1.982</v>
      </c>
      <c r="BU7" s="58">
        <v>1.948</v>
      </c>
      <c r="BV7" s="58">
        <v>1.911</v>
      </c>
      <c r="BW7" s="58">
        <v>1.887</v>
      </c>
      <c r="BX7" s="58">
        <v>1.8520000000000001</v>
      </c>
      <c r="BY7" s="58">
        <v>1.82</v>
      </c>
      <c r="BZ7" s="58">
        <v>1.798</v>
      </c>
      <c r="CA7" s="58">
        <v>1.764</v>
      </c>
      <c r="CB7" s="58">
        <v>1.7330000000000001</v>
      </c>
      <c r="CC7" s="58">
        <v>1.7130000000000001</v>
      </c>
      <c r="CD7" s="58">
        <v>1.6890000000000001</v>
      </c>
      <c r="CE7" s="58">
        <v>1.667</v>
      </c>
      <c r="CF7" s="58">
        <v>1.6539999999999999</v>
      </c>
      <c r="CG7" s="58">
        <v>1.6319999999999999</v>
      </c>
      <c r="CH7" s="58">
        <v>1.611</v>
      </c>
      <c r="CI7" s="58">
        <v>1.587</v>
      </c>
      <c r="CJ7" s="58">
        <v>1.569</v>
      </c>
      <c r="CK7" s="58">
        <v>1.542</v>
      </c>
      <c r="CL7" s="58">
        <v>1.512</v>
      </c>
      <c r="CM7" s="58">
        <v>1.492</v>
      </c>
      <c r="CN7" s="58">
        <v>1.462</v>
      </c>
      <c r="CO7" s="58">
        <v>1.4330000000000001</v>
      </c>
      <c r="CP7" s="58">
        <v>1.4139999999999999</v>
      </c>
      <c r="CQ7" s="58">
        <v>1.3879999999999999</v>
      </c>
      <c r="CR7" s="58">
        <v>1.365</v>
      </c>
      <c r="CS7" s="58">
        <v>1.347</v>
      </c>
      <c r="CT7" s="58">
        <v>1.337</v>
      </c>
      <c r="CU7" s="58">
        <v>1.321</v>
      </c>
      <c r="CV7" s="58">
        <v>1.3029999999999999</v>
      </c>
      <c r="CW7" s="58">
        <v>1.2909999999999999</v>
      </c>
      <c r="CX7" s="58">
        <v>1.274</v>
      </c>
      <c r="CY7" s="58">
        <v>1.2569999999999999</v>
      </c>
      <c r="CZ7" s="58">
        <v>1.2430000000000001</v>
      </c>
      <c r="DA7" s="58">
        <v>1.2350000000000001</v>
      </c>
      <c r="DB7" s="58">
        <v>1.224</v>
      </c>
      <c r="DC7" s="58">
        <v>1.22</v>
      </c>
      <c r="DD7" s="58">
        <v>1.2210000000000001</v>
      </c>
      <c r="DE7" s="58">
        <v>1.2270000000000001</v>
      </c>
      <c r="DF7" s="58">
        <v>1.236</v>
      </c>
      <c r="DG7" s="58">
        <v>1.242</v>
      </c>
      <c r="DH7" s="58">
        <v>1.2509999999999999</v>
      </c>
      <c r="DI7" s="58">
        <v>1.258</v>
      </c>
      <c r="DJ7" s="58">
        <v>1.266</v>
      </c>
      <c r="DK7" s="58">
        <v>1.272</v>
      </c>
      <c r="DL7" s="58">
        <v>1.286</v>
      </c>
      <c r="DM7" s="58">
        <v>1.3029999999999999</v>
      </c>
      <c r="DN7" s="58">
        <v>1.325</v>
      </c>
      <c r="DO7" s="58">
        <v>1.34</v>
      </c>
      <c r="DP7" s="58">
        <v>1.363</v>
      </c>
      <c r="DQ7" s="58">
        <v>1.385</v>
      </c>
      <c r="DR7" s="58">
        <v>1.401</v>
      </c>
      <c r="DS7" s="58">
        <v>1.4259999999999999</v>
      </c>
      <c r="DT7" s="58">
        <v>1.454</v>
      </c>
      <c r="DU7" s="58">
        <v>1.486</v>
      </c>
      <c r="DV7" s="58">
        <v>1.5069999999999999</v>
      </c>
      <c r="DW7" s="58">
        <v>1.5389999999999999</v>
      </c>
      <c r="DX7" s="58">
        <v>1.575</v>
      </c>
      <c r="DY7" s="58">
        <v>1.601</v>
      </c>
      <c r="DZ7" s="58">
        <v>1.64</v>
      </c>
      <c r="EA7" s="58">
        <v>1.6759999999999999</v>
      </c>
      <c r="EB7" s="58">
        <v>1.71</v>
      </c>
      <c r="EC7" s="58">
        <v>1.7330000000000001</v>
      </c>
      <c r="ED7" s="58">
        <v>1.7689999999999999</v>
      </c>
      <c r="EE7" s="58">
        <v>1.806</v>
      </c>
      <c r="EF7" s="58">
        <v>1.845</v>
      </c>
      <c r="EG7" s="58">
        <v>1.869</v>
      </c>
      <c r="EH7" s="58">
        <v>1.907</v>
      </c>
      <c r="EI7" s="58">
        <v>1.944</v>
      </c>
      <c r="EJ7" s="58">
        <v>1.976</v>
      </c>
      <c r="EK7" s="58">
        <v>1.9930000000000001</v>
      </c>
      <c r="EL7" s="58">
        <v>2.0150000000000001</v>
      </c>
      <c r="EM7" s="58">
        <v>2.036</v>
      </c>
      <c r="EN7" s="58">
        <v>2.048</v>
      </c>
      <c r="EO7" s="58">
        <v>2.0680000000000001</v>
      </c>
      <c r="EP7" s="58">
        <v>2.085</v>
      </c>
      <c r="EQ7" s="58">
        <v>2.0990000000000002</v>
      </c>
      <c r="ER7" s="58">
        <v>2.1070000000000002</v>
      </c>
      <c r="ES7" s="58">
        <v>2.1190000000000002</v>
      </c>
      <c r="ET7" s="58">
        <v>2.1269999999999998</v>
      </c>
      <c r="EU7" s="58">
        <v>2.1280000000000001</v>
      </c>
      <c r="EV7" s="58">
        <v>2.1269999999999998</v>
      </c>
      <c r="EW7" s="58">
        <v>2.1179999999999999</v>
      </c>
      <c r="EX7" s="58">
        <v>2.1040000000000001</v>
      </c>
      <c r="EY7" s="58">
        <v>2.0880000000000001</v>
      </c>
      <c r="EZ7" s="58">
        <v>2.0779999999999998</v>
      </c>
      <c r="FA7" s="58">
        <v>2.06</v>
      </c>
      <c r="FB7" s="58">
        <v>2.0409999999999999</v>
      </c>
      <c r="FC7" s="58">
        <v>2.0209999999999999</v>
      </c>
      <c r="FD7" s="58">
        <v>2.0059999999999998</v>
      </c>
      <c r="FE7" s="58">
        <v>1.98</v>
      </c>
      <c r="FF7" s="58">
        <v>1.95</v>
      </c>
      <c r="FG7" s="58">
        <v>1.915</v>
      </c>
      <c r="FH7" s="58">
        <v>1.8879999999999999</v>
      </c>
      <c r="FI7" s="58">
        <v>1.8460000000000001</v>
      </c>
      <c r="FJ7" s="58">
        <v>1.804</v>
      </c>
      <c r="FK7" s="58">
        <v>1.758</v>
      </c>
      <c r="FL7" s="58">
        <v>1.724</v>
      </c>
      <c r="FM7" s="58">
        <v>1.67</v>
      </c>
      <c r="FN7" s="58">
        <v>1.6140000000000001</v>
      </c>
      <c r="FO7" s="58">
        <v>1.5589999999999999</v>
      </c>
      <c r="FP7" s="58">
        <v>1.5229999999999999</v>
      </c>
      <c r="FQ7" s="58">
        <v>1.4710000000000001</v>
      </c>
      <c r="FR7" s="58">
        <v>1.417</v>
      </c>
      <c r="FS7" s="58">
        <v>1.363</v>
      </c>
      <c r="FT7" s="58">
        <v>1.3280000000000001</v>
      </c>
      <c r="FU7" s="58">
        <v>1.2749999999999999</v>
      </c>
      <c r="FV7" s="58">
        <v>1.224</v>
      </c>
      <c r="FW7" s="58">
        <v>1.1739999999999999</v>
      </c>
      <c r="FX7" s="58">
        <v>1.1419999999999999</v>
      </c>
      <c r="FY7" s="58">
        <v>1.093</v>
      </c>
      <c r="FZ7" s="58">
        <v>1.0409999999999999</v>
      </c>
      <c r="GA7" s="58">
        <v>0.99</v>
      </c>
      <c r="GB7" s="58">
        <v>0.93899999999999995</v>
      </c>
      <c r="GC7" s="58">
        <v>0.90600000000000003</v>
      </c>
      <c r="GD7" s="58">
        <v>0.85899999999999999</v>
      </c>
      <c r="GE7" s="58">
        <v>0.81100000000000005</v>
      </c>
      <c r="GF7" s="58">
        <v>0.76600000000000001</v>
      </c>
      <c r="GG7" s="58">
        <v>0.73599999999999999</v>
      </c>
      <c r="GH7" s="58">
        <v>0.69499999999999995</v>
      </c>
      <c r="GI7" s="58">
        <v>0.65900000000000003</v>
      </c>
      <c r="GJ7" s="58">
        <v>0.624</v>
      </c>
      <c r="GK7" s="58">
        <v>0.59</v>
      </c>
      <c r="GL7" s="58">
        <v>0.56699999999999995</v>
      </c>
      <c r="GM7" s="58">
        <v>0.53100000000000003</v>
      </c>
      <c r="GN7" s="58">
        <v>0.495</v>
      </c>
      <c r="GO7" s="58">
        <v>0.46400000000000002</v>
      </c>
      <c r="GP7" s="58">
        <v>0.443</v>
      </c>
      <c r="GQ7" s="58">
        <v>0.41499999999999998</v>
      </c>
      <c r="GR7" s="58">
        <v>0.38600000000000001</v>
      </c>
      <c r="GS7" s="58">
        <v>0.35599999999999998</v>
      </c>
      <c r="GT7" s="58">
        <v>0.33</v>
      </c>
      <c r="GU7" s="58">
        <v>0.315</v>
      </c>
      <c r="GV7" s="58">
        <v>0.29599999999999999</v>
      </c>
      <c r="GW7" s="58">
        <v>0.28100000000000003</v>
      </c>
      <c r="GX7" s="58">
        <v>0.26500000000000001</v>
      </c>
      <c r="GY7" s="58">
        <v>0.25600000000000001</v>
      </c>
      <c r="GZ7" s="58">
        <v>0.245</v>
      </c>
      <c r="HA7" s="58">
        <v>0.23799999999999999</v>
      </c>
      <c r="HB7" s="58">
        <v>0.23</v>
      </c>
      <c r="HC7" s="58">
        <v>0.222</v>
      </c>
      <c r="HD7" s="58">
        <v>0.216</v>
      </c>
      <c r="HE7" s="58">
        <v>0.20499999999999999</v>
      </c>
      <c r="HF7" s="58">
        <v>0.19600000000000001</v>
      </c>
      <c r="HG7" s="58">
        <v>0.184</v>
      </c>
      <c r="HH7" s="58">
        <v>0.17100000000000001</v>
      </c>
      <c r="HI7" s="58">
        <v>0.16200000000000001</v>
      </c>
      <c r="HJ7" s="58">
        <v>0.15</v>
      </c>
      <c r="HK7" s="58">
        <v>0.13500000000000001</v>
      </c>
      <c r="HL7" s="58">
        <v>0.122</v>
      </c>
      <c r="HM7" s="58">
        <v>0.114</v>
      </c>
      <c r="HN7" s="58">
        <v>0.109</v>
      </c>
      <c r="HO7" s="58">
        <v>0.107</v>
      </c>
      <c r="HP7" s="58">
        <v>0.106</v>
      </c>
      <c r="HQ7" s="58">
        <v>0.107</v>
      </c>
      <c r="HR7" s="58">
        <v>0.106</v>
      </c>
      <c r="HS7" s="58">
        <v>0.107</v>
      </c>
      <c r="HT7" s="58">
        <v>0.106</v>
      </c>
      <c r="HU7" s="58">
        <v>0.104</v>
      </c>
      <c r="HV7" s="58">
        <v>0.10199999999999999</v>
      </c>
      <c r="HW7" s="58">
        <v>0.10199999999999999</v>
      </c>
      <c r="HX7" s="58">
        <v>9.9000000000000005E-2</v>
      </c>
      <c r="HY7" s="58">
        <v>9.4E-2</v>
      </c>
      <c r="HZ7" s="58">
        <v>8.8999999999999996E-2</v>
      </c>
      <c r="IA7" s="58">
        <v>8.4000000000000005E-2</v>
      </c>
      <c r="IB7" s="58">
        <v>8.2000000000000003E-2</v>
      </c>
      <c r="IC7" s="58">
        <v>7.8E-2</v>
      </c>
      <c r="ID7" s="58">
        <v>7.1999999999999995E-2</v>
      </c>
      <c r="IE7" s="58">
        <v>6.7000000000000004E-2</v>
      </c>
      <c r="IF7" s="58">
        <v>6.4000000000000001E-2</v>
      </c>
      <c r="IG7" s="58">
        <v>6.4000000000000001E-2</v>
      </c>
      <c r="IH7" s="58">
        <v>6.5000000000000002E-2</v>
      </c>
      <c r="II7" s="58">
        <v>6.2E-2</v>
      </c>
      <c r="IJ7" s="58">
        <v>5.8000000000000003E-2</v>
      </c>
      <c r="IK7" s="58">
        <v>5.6000000000000001E-2</v>
      </c>
      <c r="IL7" s="58">
        <v>5.2999999999999999E-2</v>
      </c>
      <c r="IM7" s="58">
        <v>5.0999999999999997E-2</v>
      </c>
      <c r="IN7" s="58">
        <v>4.9000000000000002E-2</v>
      </c>
      <c r="IO7" s="58">
        <v>4.7E-2</v>
      </c>
      <c r="IP7" s="58">
        <v>4.8000000000000001E-2</v>
      </c>
      <c r="IQ7" s="58">
        <v>4.5999999999999999E-2</v>
      </c>
      <c r="IR7" s="58">
        <v>3.9E-2</v>
      </c>
      <c r="IS7" s="58">
        <v>0.03</v>
      </c>
      <c r="IT7" s="58">
        <v>2.1000000000000001E-2</v>
      </c>
      <c r="IU7" s="58">
        <v>1.2999999999999999E-2</v>
      </c>
      <c r="IV7" s="58">
        <v>5.0000000000000001E-3</v>
      </c>
      <c r="IW7" s="58">
        <v>-1E-3</v>
      </c>
      <c r="IX7" s="58">
        <v>-4.0000000000000001E-3</v>
      </c>
      <c r="IY7" s="58">
        <v>-3.0000000000000001E-3</v>
      </c>
      <c r="IZ7" s="58">
        <v>1E-3</v>
      </c>
      <c r="JA7" s="58">
        <v>0.01</v>
      </c>
      <c r="JB7" s="58">
        <v>1.6E-2</v>
      </c>
      <c r="JC7" s="58">
        <v>0.02</v>
      </c>
      <c r="JD7" s="58">
        <v>0.02</v>
      </c>
      <c r="JE7" s="58">
        <v>2.3E-2</v>
      </c>
      <c r="JF7" s="58">
        <v>2.5999999999999999E-2</v>
      </c>
      <c r="JG7" s="58">
        <v>2.9000000000000001E-2</v>
      </c>
      <c r="JH7" s="58">
        <v>3.2000000000000001E-2</v>
      </c>
      <c r="JI7" s="58">
        <v>3.4000000000000002E-2</v>
      </c>
      <c r="JJ7" s="58">
        <v>3.5000000000000003E-2</v>
      </c>
      <c r="JK7" s="58">
        <v>3.4000000000000002E-2</v>
      </c>
      <c r="JL7" s="58">
        <v>3.1E-2</v>
      </c>
      <c r="JM7" s="58">
        <v>2.4E-2</v>
      </c>
      <c r="JN7" s="58">
        <v>1.6E-2</v>
      </c>
      <c r="JO7" s="58">
        <v>8.0000000000000002E-3</v>
      </c>
      <c r="JP7" s="58">
        <v>1E-3</v>
      </c>
      <c r="JQ7" s="58">
        <v>-4.0000000000000001E-3</v>
      </c>
      <c r="JR7" s="58">
        <v>-5.0000000000000001E-3</v>
      </c>
      <c r="JS7" s="58">
        <v>-7.0000000000000001E-3</v>
      </c>
      <c r="JT7" s="58">
        <v>-5.0000000000000001E-3</v>
      </c>
      <c r="JU7" s="58">
        <v>-2E-3</v>
      </c>
      <c r="JV7" s="58">
        <v>1E-3</v>
      </c>
      <c r="JW7" s="58">
        <v>3.0000000000000001E-3</v>
      </c>
      <c r="JX7" s="58">
        <v>3.0000000000000001E-3</v>
      </c>
      <c r="JY7" s="58">
        <v>2E-3</v>
      </c>
      <c r="JZ7" s="58">
        <v>1E-3</v>
      </c>
      <c r="KA7" s="58">
        <v>0</v>
      </c>
      <c r="KB7" s="58">
        <v>-1E-3</v>
      </c>
      <c r="KC7" s="58">
        <v>-1E-3</v>
      </c>
      <c r="KD7" s="58">
        <v>-3.0000000000000001E-3</v>
      </c>
      <c r="KE7" s="58">
        <v>-5.0000000000000001E-3</v>
      </c>
      <c r="KF7" s="58">
        <v>-4.0000000000000001E-3</v>
      </c>
      <c r="KG7" s="58">
        <v>-3.0000000000000001E-3</v>
      </c>
      <c r="KH7" s="58">
        <v>-1E-3</v>
      </c>
      <c r="KI7" s="58">
        <v>1E-3</v>
      </c>
      <c r="KJ7" s="58">
        <v>1E-3</v>
      </c>
      <c r="KK7" s="58">
        <v>2E-3</v>
      </c>
      <c r="KL7" s="58">
        <v>3.0000000000000001E-3</v>
      </c>
      <c r="KM7" s="58">
        <v>3.0000000000000001E-3</v>
      </c>
      <c r="KN7" s="58">
        <v>4.0000000000000001E-3</v>
      </c>
      <c r="KO7" s="58">
        <v>6.0000000000000001E-3</v>
      </c>
      <c r="KP7" s="58">
        <v>7.0000000000000001E-3</v>
      </c>
      <c r="KQ7" s="58">
        <v>0.01</v>
      </c>
      <c r="KR7" s="58">
        <v>1.0999999999999999E-2</v>
      </c>
      <c r="KS7" s="58">
        <v>1.0999999999999999E-2</v>
      </c>
      <c r="KT7" s="58">
        <v>0.01</v>
      </c>
      <c r="KU7" s="58">
        <v>7.0000000000000001E-3</v>
      </c>
      <c r="KV7" s="58">
        <v>5.0000000000000001E-3</v>
      </c>
      <c r="KW7" s="58">
        <v>3.0000000000000001E-3</v>
      </c>
      <c r="KX7" s="58">
        <v>0</v>
      </c>
      <c r="KY7" s="58">
        <v>1E-3</v>
      </c>
      <c r="KZ7" s="58">
        <v>3.0000000000000001E-3</v>
      </c>
      <c r="LA7" s="58">
        <v>5.0000000000000001E-3</v>
      </c>
      <c r="LB7" s="58">
        <v>8.9999999999999993E-3</v>
      </c>
      <c r="LC7" s="58">
        <v>1.2E-2</v>
      </c>
      <c r="LD7" s="58">
        <v>1.2999999999999999E-2</v>
      </c>
      <c r="LE7" s="58">
        <v>1.4E-2</v>
      </c>
      <c r="LF7" s="58">
        <v>1.2999999999999999E-2</v>
      </c>
      <c r="LG7" s="58">
        <v>1.0999999999999999E-2</v>
      </c>
      <c r="LH7" s="58">
        <v>0.01</v>
      </c>
      <c r="LI7" s="58">
        <v>8.9999999999999993E-3</v>
      </c>
      <c r="LJ7" s="58">
        <v>7.0000000000000001E-3</v>
      </c>
      <c r="LK7" s="58">
        <v>7.0000000000000001E-3</v>
      </c>
      <c r="LL7" s="58">
        <v>5.0000000000000001E-3</v>
      </c>
      <c r="LM7" s="58">
        <v>6.0000000000000001E-3</v>
      </c>
      <c r="LN7" s="58">
        <v>7.0000000000000001E-3</v>
      </c>
      <c r="LO7" s="58">
        <v>8.0000000000000002E-3</v>
      </c>
      <c r="LP7" s="58">
        <v>8.0000000000000002E-3</v>
      </c>
      <c r="LQ7" s="58">
        <v>6.0000000000000001E-3</v>
      </c>
      <c r="LR7" s="58">
        <v>4.0000000000000001E-3</v>
      </c>
      <c r="LS7" s="58">
        <v>3.0000000000000001E-3</v>
      </c>
      <c r="LT7" s="58">
        <v>3.0000000000000001E-3</v>
      </c>
      <c r="LU7" s="58">
        <v>1E-3</v>
      </c>
      <c r="LV7" s="58">
        <v>-1E-3</v>
      </c>
      <c r="LW7" s="58">
        <v>-2E-3</v>
      </c>
      <c r="LX7" s="58">
        <v>-3.0000000000000001E-3</v>
      </c>
      <c r="LY7" s="58">
        <v>-3.0000000000000001E-3</v>
      </c>
      <c r="LZ7" s="58">
        <v>-4.0000000000000001E-3</v>
      </c>
      <c r="MA7" s="58">
        <v>-7.0000000000000001E-3</v>
      </c>
      <c r="MB7" s="58">
        <v>-8.9999999999999993E-3</v>
      </c>
      <c r="MC7" s="58">
        <v>-1.0999999999999999E-2</v>
      </c>
      <c r="MD7" s="58">
        <v>-1.2E-2</v>
      </c>
      <c r="ME7" s="58">
        <v>-1.2999999999999999E-2</v>
      </c>
      <c r="MF7" s="58">
        <v>-1.2999999999999999E-2</v>
      </c>
      <c r="MG7" s="58">
        <v>-1.2999999999999999E-2</v>
      </c>
      <c r="MH7" s="58">
        <v>-1.2999999999999999E-2</v>
      </c>
      <c r="MI7" s="58">
        <v>-1.4E-2</v>
      </c>
      <c r="MJ7" s="58">
        <v>-1.4E-2</v>
      </c>
      <c r="MK7" s="58">
        <v>-1.4999999999999999E-2</v>
      </c>
      <c r="ML7" s="58">
        <v>-1.0999999999999999E-2</v>
      </c>
      <c r="MM7" s="58">
        <v>-7.0000000000000001E-3</v>
      </c>
      <c r="MN7" s="58">
        <v>-4.0000000000000001E-3</v>
      </c>
      <c r="MO7" s="58">
        <v>0</v>
      </c>
      <c r="MP7" s="58">
        <v>3.0000000000000001E-3</v>
      </c>
      <c r="MQ7" s="58">
        <v>8.0000000000000002E-3</v>
      </c>
      <c r="MR7" s="58">
        <v>1.4999999999999999E-2</v>
      </c>
      <c r="MS7" s="58">
        <v>1.7999999999999999E-2</v>
      </c>
      <c r="MT7" s="58">
        <v>2.1000000000000001E-2</v>
      </c>
      <c r="MU7" s="58">
        <v>0.02</v>
      </c>
      <c r="MV7" s="58">
        <v>0.02</v>
      </c>
      <c r="MW7" s="58">
        <v>2.1000000000000001E-2</v>
      </c>
      <c r="MX7" s="58">
        <v>2.1000000000000001E-2</v>
      </c>
      <c r="MY7" s="58">
        <v>1.7999999999999999E-2</v>
      </c>
      <c r="MZ7" s="58">
        <v>1.4999999999999999E-2</v>
      </c>
      <c r="NA7" s="58">
        <v>1.0999999999999999E-2</v>
      </c>
      <c r="NB7" s="58">
        <v>8.9999999999999993E-3</v>
      </c>
      <c r="NC7" s="58">
        <v>8.9999999999999993E-3</v>
      </c>
      <c r="ND7" s="58">
        <v>0.01</v>
      </c>
      <c r="NE7" s="58">
        <v>1.2E-2</v>
      </c>
      <c r="NF7" s="58">
        <v>1.4999999999999999E-2</v>
      </c>
      <c r="NG7" s="58">
        <v>1.7999999999999999E-2</v>
      </c>
      <c r="NH7" s="58">
        <v>1.9E-2</v>
      </c>
      <c r="NI7" s="58">
        <v>2.1000000000000001E-2</v>
      </c>
      <c r="NJ7" s="58">
        <v>2.1999999999999999E-2</v>
      </c>
      <c r="NK7" s="58">
        <v>1.9E-2</v>
      </c>
      <c r="NL7" s="58">
        <v>1.4E-2</v>
      </c>
      <c r="NM7" s="58">
        <v>6.0000000000000001E-3</v>
      </c>
      <c r="NN7" s="58">
        <v>-4.0000000000000001E-3</v>
      </c>
      <c r="NO7" s="58">
        <v>-1.2E-2</v>
      </c>
      <c r="NP7" s="58">
        <v>-2.1999999999999999E-2</v>
      </c>
      <c r="NQ7" s="58">
        <v>-2.7E-2</v>
      </c>
      <c r="NR7" s="58">
        <v>-2.8000000000000001E-2</v>
      </c>
      <c r="NS7" s="58">
        <v>-2.7E-2</v>
      </c>
      <c r="NT7" s="58">
        <v>-2.4E-2</v>
      </c>
      <c r="NU7" s="58">
        <v>-1.9E-2</v>
      </c>
      <c r="NV7" s="58">
        <v>-7.0000000000000001E-3</v>
      </c>
      <c r="NW7" s="58">
        <v>5.0000000000000001E-3</v>
      </c>
      <c r="NX7" s="58">
        <v>1.2E-2</v>
      </c>
      <c r="NY7" s="58">
        <v>1.6E-2</v>
      </c>
      <c r="NZ7" s="58">
        <v>1.7000000000000001E-2</v>
      </c>
      <c r="OA7" s="58">
        <v>1.9E-2</v>
      </c>
      <c r="OB7" s="58">
        <v>0.02</v>
      </c>
      <c r="OC7" s="58">
        <v>0.02</v>
      </c>
      <c r="OD7" s="58">
        <v>1.7000000000000001E-2</v>
      </c>
      <c r="OE7" s="58">
        <v>1.4E-2</v>
      </c>
      <c r="OF7" s="58">
        <v>1.0999999999999999E-2</v>
      </c>
      <c r="OG7" s="58">
        <v>1.0999999999999999E-2</v>
      </c>
      <c r="OH7" s="58">
        <v>1.2E-2</v>
      </c>
      <c r="OI7" s="58">
        <v>1.4E-2</v>
      </c>
      <c r="OJ7" s="58">
        <v>1.6E-2</v>
      </c>
      <c r="OK7" s="58">
        <v>1.9E-2</v>
      </c>
      <c r="OL7" s="58">
        <v>2.4E-2</v>
      </c>
      <c r="OM7" s="58">
        <v>2.9000000000000001E-2</v>
      </c>
      <c r="ON7" s="58">
        <v>0.03</v>
      </c>
      <c r="OO7" s="58">
        <v>2.8000000000000001E-2</v>
      </c>
      <c r="OP7" s="58">
        <v>2.4E-2</v>
      </c>
      <c r="OQ7" s="58">
        <v>1.7999999999999999E-2</v>
      </c>
      <c r="OR7" s="58">
        <v>1.2999999999999999E-2</v>
      </c>
      <c r="OS7" s="58">
        <v>8.0000000000000002E-3</v>
      </c>
      <c r="OT7" s="58">
        <v>4.0000000000000001E-3</v>
      </c>
      <c r="OU7" s="58">
        <v>4.0000000000000001E-3</v>
      </c>
      <c r="OV7" s="58">
        <v>3.0000000000000001E-3</v>
      </c>
      <c r="OW7" s="58">
        <v>1E-3</v>
      </c>
      <c r="OX7" s="58">
        <v>-5.0000000000000001E-3</v>
      </c>
      <c r="OY7" s="58">
        <v>-1.4999999999999999E-2</v>
      </c>
      <c r="OZ7" s="58">
        <v>-2.1000000000000001E-2</v>
      </c>
      <c r="PA7" s="58">
        <v>-2.7E-2</v>
      </c>
      <c r="PB7" s="58">
        <v>-0.03</v>
      </c>
      <c r="PC7" s="58">
        <v>-0.03</v>
      </c>
      <c r="PD7" s="58">
        <v>-2.9000000000000001E-2</v>
      </c>
      <c r="PE7" s="58">
        <v>-2.4E-2</v>
      </c>
      <c r="PF7" s="58">
        <v>-1.7999999999999999E-2</v>
      </c>
      <c r="PG7" s="58">
        <v>-1.4999999999999999E-2</v>
      </c>
      <c r="PH7" s="58">
        <v>-1.6E-2</v>
      </c>
      <c r="PI7" s="58">
        <v>-1.9E-2</v>
      </c>
      <c r="PJ7" s="58">
        <v>-2.5000000000000001E-2</v>
      </c>
      <c r="PK7" s="58">
        <v>-3.2000000000000001E-2</v>
      </c>
      <c r="PL7" s="58">
        <v>-3.5999999999999997E-2</v>
      </c>
      <c r="PM7" s="58">
        <v>-3.6999999999999998E-2</v>
      </c>
      <c r="PN7" s="58">
        <v>-3.6999999999999998E-2</v>
      </c>
      <c r="PO7" s="58">
        <v>-3.5000000000000003E-2</v>
      </c>
      <c r="PP7" s="58">
        <v>-3.4000000000000002E-2</v>
      </c>
      <c r="PQ7" s="58">
        <v>-3.3000000000000002E-2</v>
      </c>
      <c r="PR7" s="58">
        <v>-0.03</v>
      </c>
      <c r="PS7" s="58">
        <v>-2.7E-2</v>
      </c>
      <c r="PT7" s="58">
        <v>-2.4E-2</v>
      </c>
      <c r="PU7" s="58">
        <v>-2.3E-2</v>
      </c>
      <c r="PV7" s="58">
        <v>-2.5999999999999999E-2</v>
      </c>
      <c r="PW7" s="58">
        <v>-2.7E-2</v>
      </c>
      <c r="PX7" s="58">
        <v>-2.5000000000000001E-2</v>
      </c>
      <c r="PY7" s="58">
        <v>-1.9E-2</v>
      </c>
      <c r="PZ7" s="58">
        <v>-1.2E-2</v>
      </c>
      <c r="QA7" s="58">
        <v>-6.0000000000000001E-3</v>
      </c>
      <c r="QB7" s="58">
        <v>-3.0000000000000001E-3</v>
      </c>
      <c r="QC7" s="58">
        <v>0</v>
      </c>
      <c r="QD7" s="58">
        <v>4.0000000000000001E-3</v>
      </c>
      <c r="QE7" s="58">
        <v>1E-3</v>
      </c>
      <c r="QF7" s="58">
        <v>-3.0000000000000001E-3</v>
      </c>
      <c r="QG7" s="58">
        <v>-8.0000000000000002E-3</v>
      </c>
      <c r="QH7" s="58">
        <v>-1.4999999999999999E-2</v>
      </c>
      <c r="QI7" s="58">
        <v>-1.4999999999999999E-2</v>
      </c>
      <c r="QJ7" s="58">
        <v>-1.4E-2</v>
      </c>
      <c r="QK7" s="58">
        <v>-1.6E-2</v>
      </c>
      <c r="QL7" s="58">
        <v>-1.4999999999999999E-2</v>
      </c>
      <c r="QM7" s="58">
        <v>-1.6E-2</v>
      </c>
      <c r="QN7" s="58">
        <v>-1.7000000000000001E-2</v>
      </c>
      <c r="QO7" s="58">
        <v>-1.4999999999999999E-2</v>
      </c>
      <c r="QP7" s="58">
        <v>-1.4E-2</v>
      </c>
      <c r="QQ7" s="58">
        <v>-1.6E-2</v>
      </c>
      <c r="QR7" s="58">
        <v>-1.6E-2</v>
      </c>
      <c r="QS7" s="58">
        <v>-1.4999999999999999E-2</v>
      </c>
      <c r="QT7" s="58">
        <v>-1.2E-2</v>
      </c>
      <c r="QU7" s="58">
        <v>-4.0000000000000001E-3</v>
      </c>
      <c r="QV7" s="58">
        <v>4.0000000000000001E-3</v>
      </c>
      <c r="QW7" s="58">
        <v>8.0000000000000002E-3</v>
      </c>
      <c r="QX7" s="58">
        <v>1.4999999999999999E-2</v>
      </c>
      <c r="QY7" s="58">
        <v>1.6E-2</v>
      </c>
      <c r="QZ7" s="58">
        <v>1.6E-2</v>
      </c>
      <c r="RA7" s="58">
        <v>1.4E-2</v>
      </c>
      <c r="RB7" s="58">
        <v>6.0000000000000001E-3</v>
      </c>
      <c r="RC7" s="58">
        <v>-3.0000000000000001E-3</v>
      </c>
      <c r="RD7" s="58">
        <v>-1.2E-2</v>
      </c>
      <c r="RE7" s="58">
        <v>-1.6E-2</v>
      </c>
      <c r="RF7" s="58">
        <v>-1.2999999999999999E-2</v>
      </c>
      <c r="RG7" s="58">
        <v>-1.2999999999999999E-2</v>
      </c>
      <c r="RH7" s="58">
        <v>-1.2999999999999999E-2</v>
      </c>
      <c r="RI7" s="58">
        <v>-1.6E-2</v>
      </c>
      <c r="RJ7" s="58">
        <v>-1.9E-2</v>
      </c>
      <c r="RK7" s="58">
        <v>-0.02</v>
      </c>
      <c r="RL7" s="58">
        <v>-0.02</v>
      </c>
      <c r="RM7" s="58">
        <v>-2.4E-2</v>
      </c>
      <c r="RN7" s="58">
        <v>-2.9000000000000001E-2</v>
      </c>
      <c r="RO7" s="58">
        <v>-3.5000000000000003E-2</v>
      </c>
      <c r="RP7" s="58">
        <v>-3.3000000000000002E-2</v>
      </c>
      <c r="RQ7" s="58">
        <v>-2.5999999999999999E-2</v>
      </c>
      <c r="RR7" s="58">
        <v>-1.7000000000000001E-2</v>
      </c>
      <c r="RS7" s="58">
        <v>-0.01</v>
      </c>
      <c r="RT7" s="58">
        <v>-6.0000000000000001E-3</v>
      </c>
      <c r="RU7" s="58">
        <v>0</v>
      </c>
      <c r="RV7" s="58">
        <v>5.0000000000000001E-3</v>
      </c>
      <c r="RW7" s="58">
        <v>8.0000000000000002E-3</v>
      </c>
      <c r="RX7" s="58">
        <v>-3.0000000000000001E-3</v>
      </c>
      <c r="RY7" s="58">
        <v>-1.4E-2</v>
      </c>
      <c r="RZ7" s="58">
        <v>-2.4E-2</v>
      </c>
      <c r="SA7" s="58">
        <v>-2.7E-2</v>
      </c>
      <c r="SB7" s="58">
        <v>-2.4E-2</v>
      </c>
      <c r="SC7" s="58">
        <v>-1.7000000000000001E-2</v>
      </c>
      <c r="SD7" s="58">
        <v>-1.2999999999999999E-2</v>
      </c>
      <c r="SE7" s="58">
        <v>-2E-3</v>
      </c>
      <c r="SF7" s="58">
        <v>8.9999999999999993E-3</v>
      </c>
      <c r="SG7" s="58">
        <v>2.1000000000000001E-2</v>
      </c>
      <c r="SH7" s="58">
        <v>2.1000000000000001E-2</v>
      </c>
      <c r="SI7" s="58">
        <v>1.2E-2</v>
      </c>
      <c r="SJ7" s="58">
        <v>-1E-3</v>
      </c>
      <c r="SK7" s="58">
        <v>-1.0999999999999999E-2</v>
      </c>
      <c r="SL7" s="58">
        <v>-2.1000000000000001E-2</v>
      </c>
      <c r="SM7" s="58">
        <v>-2.5999999999999999E-2</v>
      </c>
      <c r="SN7" s="58">
        <v>-2.7E-2</v>
      </c>
      <c r="SO7" s="58">
        <v>-0.02</v>
      </c>
      <c r="SP7" s="58">
        <v>-0.01</v>
      </c>
      <c r="SQ7" s="58">
        <v>-1E-3</v>
      </c>
      <c r="SR7" s="58">
        <v>0</v>
      </c>
      <c r="SS7" s="58">
        <v>-3.0000000000000001E-3</v>
      </c>
      <c r="ST7" s="58">
        <v>-8.0000000000000002E-3</v>
      </c>
      <c r="SU7" s="58">
        <v>-1.7000000000000001E-2</v>
      </c>
      <c r="SV7" s="58">
        <v>-2.9000000000000001E-2</v>
      </c>
      <c r="SW7" s="58">
        <v>-3.9E-2</v>
      </c>
      <c r="SX7" s="58">
        <v>-4.9000000000000002E-2</v>
      </c>
      <c r="SY7" s="58">
        <v>-5.2999999999999999E-2</v>
      </c>
      <c r="SZ7" s="58">
        <v>-5.2999999999999999E-2</v>
      </c>
      <c r="TA7" s="58">
        <v>-0.05</v>
      </c>
      <c r="TB7" s="58">
        <v>-4.2999999999999997E-2</v>
      </c>
      <c r="TC7" s="58">
        <v>-3.5999999999999997E-2</v>
      </c>
      <c r="TD7" s="58">
        <v>-2.5999999999999999E-2</v>
      </c>
      <c r="TE7" s="58">
        <v>-1.4E-2</v>
      </c>
      <c r="TF7" s="58">
        <v>0</v>
      </c>
      <c r="TG7" s="58">
        <v>1.2999999999999999E-2</v>
      </c>
      <c r="TH7" s="58">
        <v>0.02</v>
      </c>
      <c r="TI7" s="58">
        <v>2.5999999999999999E-2</v>
      </c>
      <c r="TJ7" s="58">
        <v>3.1E-2</v>
      </c>
      <c r="TK7" s="58">
        <v>2.8000000000000001E-2</v>
      </c>
      <c r="TL7" s="58">
        <v>0.02</v>
      </c>
      <c r="TM7" s="58">
        <v>1.6E-2</v>
      </c>
      <c r="TN7" s="58">
        <v>1.2999999999999999E-2</v>
      </c>
      <c r="TO7" s="58">
        <v>2.1000000000000001E-2</v>
      </c>
      <c r="TP7" s="58">
        <v>3.1E-2</v>
      </c>
      <c r="TQ7" s="58">
        <v>3.5000000000000003E-2</v>
      </c>
      <c r="TR7" s="58">
        <v>4.2000000000000003E-2</v>
      </c>
      <c r="TS7" s="58">
        <v>4.9000000000000002E-2</v>
      </c>
      <c r="TT7" s="58">
        <v>0.05</v>
      </c>
      <c r="TU7" s="58">
        <v>4.8000000000000001E-2</v>
      </c>
      <c r="TV7" s="58">
        <v>4.3999999999999997E-2</v>
      </c>
      <c r="TW7" s="58">
        <v>3.5000000000000003E-2</v>
      </c>
      <c r="TX7" s="58">
        <v>3.1E-2</v>
      </c>
      <c r="TY7" s="58">
        <v>2.7E-2</v>
      </c>
      <c r="TZ7" s="58">
        <v>1.7000000000000001E-2</v>
      </c>
      <c r="UA7" s="58">
        <v>0.01</v>
      </c>
      <c r="UB7" s="58">
        <v>8.0000000000000002E-3</v>
      </c>
      <c r="UC7" s="58">
        <v>8.9999999999999993E-3</v>
      </c>
      <c r="UD7" s="58">
        <v>1.4E-2</v>
      </c>
      <c r="UE7" s="58">
        <v>1.4999999999999999E-2</v>
      </c>
      <c r="UF7" s="58">
        <v>1.9E-2</v>
      </c>
      <c r="UG7" s="58">
        <v>1.6E-2</v>
      </c>
      <c r="UH7" s="58">
        <v>1.7999999999999999E-2</v>
      </c>
      <c r="UI7" s="58">
        <v>1.4E-2</v>
      </c>
      <c r="UJ7" s="58">
        <v>-6.0000000000000001E-3</v>
      </c>
      <c r="UK7" s="58">
        <v>-1.9E-2</v>
      </c>
      <c r="UL7" s="58">
        <v>-3.4000000000000002E-2</v>
      </c>
      <c r="UM7" s="58">
        <v>-3.9E-2</v>
      </c>
      <c r="UN7" s="58">
        <v>-4.1000000000000002E-2</v>
      </c>
      <c r="UO7" s="58">
        <v>-0.04</v>
      </c>
      <c r="UP7" s="58">
        <v>-4.1000000000000002E-2</v>
      </c>
      <c r="UQ7" s="58">
        <v>-0.04</v>
      </c>
      <c r="UR7" s="58">
        <v>-4.2999999999999997E-2</v>
      </c>
      <c r="US7" s="58">
        <v>-4.3999999999999997E-2</v>
      </c>
      <c r="UT7" s="58">
        <v>-5.3999999999999999E-2</v>
      </c>
      <c r="UU7" s="58">
        <v>-6.3E-2</v>
      </c>
      <c r="UV7" s="58">
        <v>-7.0999999999999994E-2</v>
      </c>
      <c r="UW7" s="58">
        <v>-6.5000000000000002E-2</v>
      </c>
      <c r="UX7" s="58">
        <v>-4.7E-2</v>
      </c>
      <c r="UY7" s="58">
        <v>-3.6999999999999998E-2</v>
      </c>
      <c r="UZ7" s="58">
        <v>-3.5999999999999997E-2</v>
      </c>
      <c r="VA7" s="58">
        <v>-4.1000000000000002E-2</v>
      </c>
      <c r="VB7" s="58">
        <v>-3.9E-2</v>
      </c>
      <c r="VC7" s="58">
        <v>-3.1E-2</v>
      </c>
      <c r="VD7" s="58">
        <v>-2.7E-2</v>
      </c>
      <c r="VE7" s="58">
        <v>-1.9E-2</v>
      </c>
      <c r="VF7" s="58">
        <v>-0.01</v>
      </c>
      <c r="VG7" s="58">
        <v>2E-3</v>
      </c>
      <c r="VH7" s="58">
        <v>1.0999999999999999E-2</v>
      </c>
      <c r="VI7" s="58">
        <v>1.0999999999999999E-2</v>
      </c>
      <c r="VJ7" s="58">
        <v>3.0000000000000001E-3</v>
      </c>
      <c r="VK7" s="58">
        <v>-7.0000000000000001E-3</v>
      </c>
      <c r="VL7" s="58">
        <v>-1.2999999999999999E-2</v>
      </c>
      <c r="VM7" s="58">
        <v>-7.0000000000000001E-3</v>
      </c>
      <c r="VN7" s="58">
        <v>8.9999999999999993E-3</v>
      </c>
      <c r="VO7" s="58">
        <v>0.03</v>
      </c>
      <c r="VP7" s="58">
        <v>0</v>
      </c>
      <c r="VQ7" s="58">
        <v>0</v>
      </c>
      <c r="VR7" s="58">
        <v>0</v>
      </c>
      <c r="VS7" s="58">
        <v>0</v>
      </c>
      <c r="VT7" s="58">
        <v>0</v>
      </c>
      <c r="VU7" s="58">
        <v>0</v>
      </c>
      <c r="VV7" s="58">
        <v>0</v>
      </c>
      <c r="VW7" s="58">
        <v>0</v>
      </c>
      <c r="VX7" s="58">
        <v>0</v>
      </c>
      <c r="VY7" s="58">
        <v>0</v>
      </c>
      <c r="VZ7" s="58">
        <v>0</v>
      </c>
      <c r="WA7" s="58">
        <v>0</v>
      </c>
      <c r="WB7" s="58">
        <v>0</v>
      </c>
      <c r="WC7" s="58">
        <v>0</v>
      </c>
      <c r="WD7" s="58">
        <v>0</v>
      </c>
      <c r="WE7" s="58">
        <v>0</v>
      </c>
      <c r="WF7" s="58">
        <v>0</v>
      </c>
      <c r="WG7" s="58">
        <v>0</v>
      </c>
      <c r="WH7" s="58">
        <v>0</v>
      </c>
      <c r="WI7" s="58">
        <v>0</v>
      </c>
      <c r="WJ7" s="58">
        <v>0</v>
      </c>
      <c r="WK7" s="58">
        <v>0</v>
      </c>
      <c r="WL7" s="58">
        <v>0</v>
      </c>
      <c r="WM7" s="58">
        <v>0</v>
      </c>
      <c r="WN7" s="58">
        <v>0</v>
      </c>
      <c r="WO7" s="58">
        <v>0</v>
      </c>
      <c r="WP7" s="58">
        <v>0</v>
      </c>
      <c r="WQ7" s="58">
        <v>0</v>
      </c>
      <c r="WR7" s="58">
        <v>0</v>
      </c>
      <c r="WS7" s="58">
        <v>0</v>
      </c>
      <c r="WT7" s="58">
        <v>0</v>
      </c>
      <c r="WU7" s="58">
        <v>0</v>
      </c>
      <c r="WV7" s="58">
        <v>0</v>
      </c>
      <c r="WW7" s="58">
        <v>0</v>
      </c>
      <c r="WX7" s="58">
        <v>0</v>
      </c>
      <c r="WY7" s="58">
        <v>0</v>
      </c>
      <c r="WZ7" s="58">
        <v>0</v>
      </c>
      <c r="XA7" s="58">
        <v>0</v>
      </c>
      <c r="XB7" s="58">
        <v>0</v>
      </c>
      <c r="XC7" s="59">
        <v>0</v>
      </c>
    </row>
    <row r="8" spans="1:627" x14ac:dyDescent="0.3">
      <c r="A8" s="50" t="s">
        <v>35</v>
      </c>
      <c r="B8" s="60">
        <v>6.2924285714285713</v>
      </c>
      <c r="C8" s="61">
        <v>5.8105714285714285</v>
      </c>
      <c r="D8" s="61">
        <v>5.1675714285714287</v>
      </c>
      <c r="E8" s="61">
        <v>4.6808571428571426</v>
      </c>
      <c r="F8" s="61">
        <v>3.9052857142857142</v>
      </c>
      <c r="G8" s="61">
        <v>3.1834285714285713</v>
      </c>
      <c r="H8" s="61">
        <v>2.8221428571428571</v>
      </c>
      <c r="I8" s="61">
        <v>2.515571428571429</v>
      </c>
      <c r="J8" s="61">
        <v>2.3808571428571428</v>
      </c>
      <c r="K8" s="61">
        <v>2.3124285714285717</v>
      </c>
      <c r="L8" s="61">
        <v>2.2265714285714284</v>
      </c>
      <c r="M8" s="61">
        <v>2.1615714285714285</v>
      </c>
      <c r="N8" s="61">
        <v>2.1318571428571427</v>
      </c>
      <c r="O8" s="61">
        <v>2.1038571428571431</v>
      </c>
      <c r="P8" s="61">
        <v>2.0904285714285713</v>
      </c>
      <c r="Q8" s="61">
        <v>2.0872857142857142</v>
      </c>
      <c r="R8" s="61">
        <v>2.0910000000000002</v>
      </c>
      <c r="S8" s="61">
        <v>2.0992857142857142</v>
      </c>
      <c r="T8" s="61">
        <v>2.1237142857142857</v>
      </c>
      <c r="U8" s="61">
        <v>2.1667142857142858</v>
      </c>
      <c r="V8" s="61">
        <v>2.2064285714285714</v>
      </c>
      <c r="W8" s="61">
        <v>2.2867142857142859</v>
      </c>
      <c r="X8" s="61">
        <v>2.3964285714285714</v>
      </c>
      <c r="Y8" s="61">
        <v>2.4854285714285713</v>
      </c>
      <c r="Z8" s="61">
        <v>2.6310000000000002</v>
      </c>
      <c r="AA8" s="61">
        <v>2.7798571428571428</v>
      </c>
      <c r="AB8" s="61">
        <v>2.8772857142857142</v>
      </c>
      <c r="AC8" s="61">
        <v>3.0242857142857145</v>
      </c>
      <c r="AD8" s="61">
        <v>3.177285714285714</v>
      </c>
      <c r="AE8" s="61">
        <v>3.2805714285714282</v>
      </c>
      <c r="AF8" s="61">
        <v>3.4345714285714286</v>
      </c>
      <c r="AG8" s="61">
        <v>3.5758571428571426</v>
      </c>
      <c r="AH8" s="61">
        <v>3.6627142857142858</v>
      </c>
      <c r="AI8" s="61">
        <v>3.785857142857143</v>
      </c>
      <c r="AJ8" s="61">
        <v>3.8938571428571431</v>
      </c>
      <c r="AK8" s="61">
        <v>3.956</v>
      </c>
      <c r="AL8" s="61">
        <v>4.036428571428571</v>
      </c>
      <c r="AM8" s="61">
        <v>4.1038571428571426</v>
      </c>
      <c r="AN8" s="61">
        <v>4.144857142857143</v>
      </c>
      <c r="AO8" s="61">
        <v>4.2035714285714283</v>
      </c>
      <c r="AP8" s="61">
        <v>4.2619999999999996</v>
      </c>
      <c r="AQ8" s="61">
        <v>4.2984285714285715</v>
      </c>
      <c r="AR8" s="61">
        <v>4.342714285714286</v>
      </c>
      <c r="AS8" s="61">
        <v>4.3704285714285716</v>
      </c>
      <c r="AT8" s="61">
        <v>4.3739999999999997</v>
      </c>
      <c r="AU8" s="61">
        <v>4.3570000000000002</v>
      </c>
      <c r="AV8" s="61">
        <v>4.3199999999999994</v>
      </c>
      <c r="AW8" s="61">
        <v>4.2834285714285718</v>
      </c>
      <c r="AX8" s="61">
        <v>4.2015714285714285</v>
      </c>
      <c r="AY8" s="61">
        <v>4.0907142857142862</v>
      </c>
      <c r="AZ8" s="61">
        <v>4.0071428571428571</v>
      </c>
      <c r="BA8" s="61">
        <v>3.8704285714285716</v>
      </c>
      <c r="BB8" s="61">
        <v>3.7372857142857145</v>
      </c>
      <c r="BC8" s="61">
        <v>3.6139999999999999</v>
      </c>
      <c r="BD8" s="61">
        <v>3.5308571428571431</v>
      </c>
      <c r="BE8" s="61">
        <v>3.403</v>
      </c>
      <c r="BF8" s="61">
        <v>3.2698571428571426</v>
      </c>
      <c r="BG8" s="61">
        <v>3.1762857142857146</v>
      </c>
      <c r="BH8" s="61">
        <v>3.0304285714285717</v>
      </c>
      <c r="BI8" s="61">
        <v>2.8774285714285712</v>
      </c>
      <c r="BJ8" s="61">
        <v>2.7695714285714286</v>
      </c>
      <c r="BK8" s="61">
        <v>2.6019999999999999</v>
      </c>
      <c r="BL8" s="61">
        <v>2.4288571428571428</v>
      </c>
      <c r="BM8" s="61">
        <v>2.3138571428571426</v>
      </c>
      <c r="BN8" s="61">
        <v>2.149142857142857</v>
      </c>
      <c r="BO8" s="61">
        <v>1.9911428571428573</v>
      </c>
      <c r="BP8" s="61">
        <v>1.8895714285714287</v>
      </c>
      <c r="BQ8" s="61">
        <v>1.7421428571428572</v>
      </c>
      <c r="BR8" s="61">
        <v>1.6014285714285716</v>
      </c>
      <c r="BS8" s="61">
        <v>1.5127142857142857</v>
      </c>
      <c r="BT8" s="61">
        <v>1.3844285714285716</v>
      </c>
      <c r="BU8" s="61">
        <v>1.2595714285714286</v>
      </c>
      <c r="BV8" s="61">
        <v>1.1381428571428571</v>
      </c>
      <c r="BW8" s="61">
        <v>1.0591428571428572</v>
      </c>
      <c r="BX8" s="61">
        <v>0.94457142857142862</v>
      </c>
      <c r="BY8" s="61">
        <v>0.83499999999999996</v>
      </c>
      <c r="BZ8" s="61">
        <v>0.76457142857142857</v>
      </c>
      <c r="CA8" s="61">
        <v>0.66314285714285715</v>
      </c>
      <c r="CB8" s="61">
        <v>0.56914285714285717</v>
      </c>
      <c r="CC8" s="61">
        <v>0.51257142857142857</v>
      </c>
      <c r="CD8" s="61">
        <v>0.43614285714285711</v>
      </c>
      <c r="CE8" s="61">
        <v>0.37028571428571427</v>
      </c>
      <c r="CF8" s="61">
        <v>0.33185714285714285</v>
      </c>
      <c r="CG8" s="61">
        <v>0.28128571428571431</v>
      </c>
      <c r="CH8" s="61">
        <v>0.23757142857142857</v>
      </c>
      <c r="CI8" s="61">
        <v>0.1987142857142857</v>
      </c>
      <c r="CJ8" s="61">
        <v>0.17514285714285713</v>
      </c>
      <c r="CK8" s="61">
        <v>0.14428571428571429</v>
      </c>
      <c r="CL8" s="61">
        <v>0.11814285714285713</v>
      </c>
      <c r="CM8" s="61">
        <v>0.10328571428571429</v>
      </c>
      <c r="CN8" s="61">
        <v>8.4857142857142853E-2</v>
      </c>
      <c r="CO8" s="61">
        <v>7.0285714285714285E-2</v>
      </c>
      <c r="CP8" s="61">
        <v>6.2285714285714285E-2</v>
      </c>
      <c r="CQ8" s="61">
        <v>5.2428571428571429E-2</v>
      </c>
      <c r="CR8" s="61">
        <v>4.5285714285714283E-2</v>
      </c>
      <c r="CS8" s="61">
        <v>3.9857142857142862E-2</v>
      </c>
      <c r="CT8" s="61">
        <v>3.6999999999999998E-2</v>
      </c>
      <c r="CU8" s="61">
        <v>3.3571428571428572E-2</v>
      </c>
      <c r="CV8" s="61">
        <v>3.0571428571428572E-2</v>
      </c>
      <c r="CW8" s="61">
        <v>2.9000000000000001E-2</v>
      </c>
      <c r="CX8" s="61">
        <v>2.7E-2</v>
      </c>
      <c r="CY8" s="61">
        <v>2.5714285714285714E-2</v>
      </c>
      <c r="CZ8" s="61">
        <v>2.457142857142857E-2</v>
      </c>
      <c r="DA8" s="61">
        <v>2.4142857142857143E-2</v>
      </c>
      <c r="DB8" s="61">
        <v>2.3571428571428573E-2</v>
      </c>
      <c r="DC8" s="61">
        <v>2.3142857142857142E-2</v>
      </c>
      <c r="DD8" s="61">
        <v>2.3E-2</v>
      </c>
      <c r="DE8" s="61">
        <v>2.2714285714285715E-2</v>
      </c>
      <c r="DF8" s="61">
        <v>2.2142857142857141E-2</v>
      </c>
      <c r="DG8" s="61">
        <v>2.1714285714285714E-2</v>
      </c>
      <c r="DH8" s="61">
        <v>2.0857142857142855E-2</v>
      </c>
      <c r="DI8" s="61">
        <v>2.0142857142857139E-2</v>
      </c>
      <c r="DJ8" s="61">
        <v>1.9857142857142858E-2</v>
      </c>
      <c r="DK8" s="61">
        <v>1.9857142857142858E-2</v>
      </c>
      <c r="DL8" s="61">
        <v>0.02</v>
      </c>
      <c r="DM8" s="61">
        <v>0.02</v>
      </c>
      <c r="DN8" s="61">
        <v>2.0142857142857139E-2</v>
      </c>
      <c r="DO8" s="61">
        <v>2.0142857142857139E-2</v>
      </c>
      <c r="DP8" s="61">
        <v>2.057142857142857E-2</v>
      </c>
      <c r="DQ8" s="61">
        <v>2.0857142857142855E-2</v>
      </c>
      <c r="DR8" s="61">
        <v>2.0714285714285713E-2</v>
      </c>
      <c r="DS8" s="61">
        <v>2.057142857142857E-2</v>
      </c>
      <c r="DT8" s="61">
        <v>0.02</v>
      </c>
      <c r="DU8" s="61">
        <v>1.942857142857143E-2</v>
      </c>
      <c r="DV8" s="61">
        <v>1.9285714285714288E-2</v>
      </c>
      <c r="DW8" s="61">
        <v>1.9142857142857145E-2</v>
      </c>
      <c r="DX8" s="61">
        <v>1.9142857142857145E-2</v>
      </c>
      <c r="DY8" s="61">
        <v>1.9142857142857145E-2</v>
      </c>
      <c r="DZ8" s="61">
        <v>1.9285714285714288E-2</v>
      </c>
      <c r="EA8" s="61">
        <v>1.9285714285714288E-2</v>
      </c>
      <c r="EB8" s="61">
        <v>1.9285714285714288E-2</v>
      </c>
      <c r="EC8" s="61">
        <v>1.9142857142857145E-2</v>
      </c>
      <c r="ED8" s="61">
        <v>1.8714285714285715E-2</v>
      </c>
      <c r="EE8" s="61">
        <v>1.7857142857142856E-2</v>
      </c>
      <c r="EF8" s="61">
        <v>1.6999999999999998E-2</v>
      </c>
      <c r="EG8" s="61">
        <v>1.6285714285714285E-2</v>
      </c>
      <c r="EH8" s="61">
        <v>1.5571428571428571E-2</v>
      </c>
      <c r="EI8" s="61">
        <v>1.4857142857142857E-2</v>
      </c>
      <c r="EJ8" s="61">
        <v>1.457142857142857E-2</v>
      </c>
      <c r="EK8" s="61">
        <v>1.4428571428571429E-2</v>
      </c>
      <c r="EL8" s="61">
        <v>1.4428571428571429E-2</v>
      </c>
      <c r="EM8" s="61">
        <v>1.457142857142857E-2</v>
      </c>
      <c r="EN8" s="61">
        <v>1.4714285714285713E-2</v>
      </c>
      <c r="EO8" s="61">
        <v>1.457142857142857E-2</v>
      </c>
      <c r="EP8" s="61">
        <v>1.4428571428571429E-2</v>
      </c>
      <c r="EQ8" s="61">
        <v>1.4142857142857143E-2</v>
      </c>
      <c r="ER8" s="61">
        <v>1.3857142857142858E-2</v>
      </c>
      <c r="ES8" s="61">
        <v>1.3571428571428571E-2</v>
      </c>
      <c r="ET8" s="61">
        <v>1.2999999999999999E-2</v>
      </c>
      <c r="EU8" s="61">
        <v>1.2714285714285714E-2</v>
      </c>
      <c r="EV8" s="61">
        <v>1.257142857142857E-2</v>
      </c>
      <c r="EW8" s="61">
        <v>1.2714285714285714E-2</v>
      </c>
      <c r="EX8" s="61">
        <v>1.2999999999999999E-2</v>
      </c>
      <c r="EY8" s="61">
        <v>1.2999999999999999E-2</v>
      </c>
      <c r="EZ8" s="61">
        <v>1.3142857142857142E-2</v>
      </c>
      <c r="FA8" s="61">
        <v>1.2999999999999999E-2</v>
      </c>
      <c r="FB8" s="61">
        <v>1.257142857142857E-2</v>
      </c>
      <c r="FC8" s="61">
        <v>1.2E-2</v>
      </c>
      <c r="FD8" s="61">
        <v>1.1428571428571429E-2</v>
      </c>
      <c r="FE8" s="61">
        <v>1.057142857142857E-2</v>
      </c>
      <c r="FF8" s="61">
        <v>0.01</v>
      </c>
      <c r="FG8" s="61">
        <v>9.5714285714285727E-3</v>
      </c>
      <c r="FH8" s="61">
        <v>9.5714285714285727E-3</v>
      </c>
      <c r="FI8" s="61">
        <v>9.7142857142857152E-3</v>
      </c>
      <c r="FJ8" s="61">
        <v>0.01</v>
      </c>
      <c r="FK8" s="61">
        <v>1.0285714285714285E-2</v>
      </c>
      <c r="FL8" s="61">
        <v>1.057142857142857E-2</v>
      </c>
      <c r="FM8" s="61">
        <v>1.0428571428571428E-2</v>
      </c>
      <c r="FN8" s="61">
        <v>1.0285714285714285E-2</v>
      </c>
      <c r="FO8" s="61">
        <v>0.01</v>
      </c>
      <c r="FP8" s="61">
        <v>9.7142857142857152E-3</v>
      </c>
      <c r="FQ8" s="61">
        <v>9.285714285714286E-3</v>
      </c>
      <c r="FR8" s="61">
        <v>8.7142857142857143E-3</v>
      </c>
      <c r="FS8" s="61">
        <v>8.0000000000000002E-3</v>
      </c>
      <c r="FT8" s="61">
        <v>7.8571428571428577E-3</v>
      </c>
      <c r="FU8" s="61">
        <v>7.4285714285714285E-3</v>
      </c>
      <c r="FV8" s="61">
        <v>7.2857142857142851E-3</v>
      </c>
      <c r="FW8" s="61">
        <v>6.8571428571428577E-3</v>
      </c>
      <c r="FX8" s="61">
        <v>6.4285714285714285E-3</v>
      </c>
      <c r="FY8" s="61">
        <v>6.0000000000000001E-3</v>
      </c>
      <c r="FZ8" s="61">
        <v>5.4285714285714284E-3</v>
      </c>
      <c r="GA8" s="61">
        <v>4.7142857142857143E-3</v>
      </c>
      <c r="GB8" s="61">
        <v>4.1428571428571434E-3</v>
      </c>
      <c r="GC8" s="61">
        <v>4.0000000000000001E-3</v>
      </c>
      <c r="GD8" s="61">
        <v>3.8571428571428572E-3</v>
      </c>
      <c r="GE8" s="61">
        <v>4.2857142857142859E-3</v>
      </c>
      <c r="GF8" s="61">
        <v>4.8571428571428576E-3</v>
      </c>
      <c r="GG8" s="61">
        <v>5.4285714285714284E-3</v>
      </c>
      <c r="GH8" s="61">
        <v>6.5714285714285709E-3</v>
      </c>
      <c r="GI8" s="61">
        <v>7.4285714285714285E-3</v>
      </c>
      <c r="GJ8" s="61">
        <v>7.8571428571428577E-3</v>
      </c>
      <c r="GK8" s="61">
        <v>7.8571428571428577E-3</v>
      </c>
      <c r="GL8" s="61">
        <v>7.7142857142857143E-3</v>
      </c>
      <c r="GM8" s="61">
        <v>7.571428571428571E-3</v>
      </c>
      <c r="GN8" s="61">
        <v>7.4285714285714285E-3</v>
      </c>
      <c r="GO8" s="61">
        <v>7.1428571428571435E-3</v>
      </c>
      <c r="GP8" s="61">
        <v>7.0000000000000001E-3</v>
      </c>
      <c r="GQ8" s="61">
        <v>6.7142857142857143E-3</v>
      </c>
      <c r="GR8" s="61">
        <v>6.5714285714285709E-3</v>
      </c>
      <c r="GS8" s="61">
        <v>6.5714285714285709E-3</v>
      </c>
      <c r="GT8" s="61">
        <v>6.8571428571428577E-3</v>
      </c>
      <c r="GU8" s="61">
        <v>7.0000000000000001E-3</v>
      </c>
      <c r="GV8" s="61">
        <v>7.0000000000000001E-3</v>
      </c>
      <c r="GW8" s="61">
        <v>7.2857142857142851E-3</v>
      </c>
      <c r="GX8" s="61">
        <v>7.7142857142857143E-3</v>
      </c>
      <c r="GY8" s="61">
        <v>7.8571428571428577E-3</v>
      </c>
      <c r="GZ8" s="61">
        <v>8.1428571428571427E-3</v>
      </c>
      <c r="HA8" s="61">
        <v>8.5714285714285719E-3</v>
      </c>
      <c r="HB8" s="61">
        <v>8.7142857142857143E-3</v>
      </c>
      <c r="HC8" s="61">
        <v>8.7142857142857143E-3</v>
      </c>
      <c r="HD8" s="61">
        <v>8.7142857142857143E-3</v>
      </c>
      <c r="HE8" s="61">
        <v>8.4285714285714276E-3</v>
      </c>
      <c r="HF8" s="61">
        <v>8.0000000000000002E-3</v>
      </c>
      <c r="HG8" s="61">
        <v>7.7142857142857143E-3</v>
      </c>
      <c r="HH8" s="61">
        <v>7.2857142857142851E-3</v>
      </c>
      <c r="HI8" s="61">
        <v>6.8571428571428577E-3</v>
      </c>
      <c r="HJ8" s="61">
        <v>6.1428571428571426E-3</v>
      </c>
      <c r="HK8" s="61">
        <v>5.2857142857142851E-3</v>
      </c>
      <c r="HL8" s="61">
        <v>4.4285714285714284E-3</v>
      </c>
      <c r="HM8" s="61">
        <v>4.2857142857142859E-3</v>
      </c>
      <c r="HN8" s="61">
        <v>4.2857142857142859E-3</v>
      </c>
      <c r="HO8" s="61">
        <v>4.5714285714285718E-3</v>
      </c>
      <c r="HP8" s="61">
        <v>5.0000000000000001E-3</v>
      </c>
      <c r="HQ8" s="61">
        <v>5.4285714285714284E-3</v>
      </c>
      <c r="HR8" s="61">
        <v>5.8571428571428576E-3</v>
      </c>
      <c r="HS8" s="61">
        <v>6.0000000000000001E-3</v>
      </c>
      <c r="HT8" s="61">
        <v>5.8571428571428576E-3</v>
      </c>
      <c r="HU8" s="61">
        <v>5.0000000000000001E-3</v>
      </c>
      <c r="HV8" s="61">
        <v>3.5714285714285718E-3</v>
      </c>
      <c r="HW8" s="61">
        <v>2.2857142857142859E-3</v>
      </c>
      <c r="HX8" s="61">
        <v>1.7142857142857144E-3</v>
      </c>
      <c r="HY8" s="61">
        <v>1.4285714285714286E-3</v>
      </c>
      <c r="HZ8" s="61">
        <v>1.5714285714285713E-3</v>
      </c>
      <c r="IA8" s="61">
        <v>2E-3</v>
      </c>
      <c r="IB8" s="61">
        <v>2.7142857142857142E-3</v>
      </c>
      <c r="IC8" s="61">
        <v>3.5714285714285718E-3</v>
      </c>
      <c r="ID8" s="61">
        <v>5.2857142857142851E-3</v>
      </c>
      <c r="IE8" s="61">
        <v>6.7142857142857143E-3</v>
      </c>
      <c r="IF8" s="61">
        <v>7.571428571428571E-3</v>
      </c>
      <c r="IG8" s="61">
        <v>7.7142857142857143E-3</v>
      </c>
      <c r="IH8" s="61">
        <v>7.571428571428571E-3</v>
      </c>
      <c r="II8" s="61">
        <v>7.0000000000000001E-3</v>
      </c>
      <c r="IJ8" s="61">
        <v>6.2857142857142851E-3</v>
      </c>
      <c r="IK8" s="61">
        <v>5.5714285714285718E-3</v>
      </c>
      <c r="IL8" s="61">
        <v>4.8571428571428576E-3</v>
      </c>
      <c r="IM8" s="61">
        <v>4.5714285714285718E-3</v>
      </c>
      <c r="IN8" s="61">
        <v>4.5714285714285718E-3</v>
      </c>
      <c r="IO8" s="61">
        <v>5.1428571428571426E-3</v>
      </c>
      <c r="IP8" s="61">
        <v>5.8571428571428576E-3</v>
      </c>
      <c r="IQ8" s="61">
        <v>6.8571428571428577E-3</v>
      </c>
      <c r="IR8" s="61">
        <v>7.2857142857142851E-3</v>
      </c>
      <c r="IS8" s="61">
        <v>7.2857142857142851E-3</v>
      </c>
      <c r="IT8" s="61">
        <v>7.0000000000000001E-3</v>
      </c>
      <c r="IU8" s="61">
        <v>6.1428571428571426E-3</v>
      </c>
      <c r="IV8" s="61">
        <v>5.0000000000000001E-3</v>
      </c>
      <c r="IW8" s="61">
        <v>3.8571428571428572E-3</v>
      </c>
      <c r="IX8" s="61">
        <v>3.0000000000000001E-3</v>
      </c>
      <c r="IY8" s="61">
        <v>3.1428571428571426E-3</v>
      </c>
      <c r="IZ8" s="61">
        <v>3.5714285714285718E-3</v>
      </c>
      <c r="JA8" s="61">
        <v>4.4285714285714284E-3</v>
      </c>
      <c r="JB8" s="61">
        <v>5.0000000000000001E-3</v>
      </c>
      <c r="JC8" s="61">
        <v>5.0000000000000001E-3</v>
      </c>
      <c r="JD8" s="61">
        <v>4.7142857142857143E-3</v>
      </c>
      <c r="JE8" s="61">
        <v>4.4285714285714284E-3</v>
      </c>
      <c r="JF8" s="61">
        <v>4.0000000000000001E-3</v>
      </c>
      <c r="JG8" s="61">
        <v>2.8571428571428571E-3</v>
      </c>
      <c r="JH8" s="61">
        <v>1.4285714285714286E-3</v>
      </c>
      <c r="JI8" s="61">
        <v>1.4285714285714287E-4</v>
      </c>
      <c r="JJ8" s="61">
        <v>-5.7142857142857147E-4</v>
      </c>
      <c r="JK8" s="61">
        <v>-7.1428571428571429E-4</v>
      </c>
      <c r="JL8" s="61">
        <v>-5.7142857142857147E-4</v>
      </c>
      <c r="JM8" s="61">
        <v>-2.8571428571428574E-4</v>
      </c>
      <c r="JN8" s="61">
        <v>7.1428571428571429E-4</v>
      </c>
      <c r="JO8" s="61">
        <v>2.142857142857143E-3</v>
      </c>
      <c r="JP8" s="61">
        <v>3.7142857142857142E-3</v>
      </c>
      <c r="JQ8" s="61">
        <v>5.1428571428571426E-3</v>
      </c>
      <c r="JR8" s="61">
        <v>6.0000000000000001E-3</v>
      </c>
      <c r="JS8" s="61">
        <v>6.7142857142857143E-3</v>
      </c>
      <c r="JT8" s="61">
        <v>6.7142857142857143E-3</v>
      </c>
      <c r="JU8" s="61">
        <v>6.1428571428571426E-3</v>
      </c>
      <c r="JV8" s="61">
        <v>5.0000000000000001E-3</v>
      </c>
      <c r="JW8" s="61">
        <v>3.4285714285714288E-3</v>
      </c>
      <c r="JX8" s="61">
        <v>2E-3</v>
      </c>
      <c r="JY8" s="61">
        <v>1.1428571428571429E-3</v>
      </c>
      <c r="JZ8" s="61">
        <v>2.8571428571428574E-4</v>
      </c>
      <c r="KA8" s="61">
        <v>0</v>
      </c>
      <c r="KB8" s="61">
        <v>2.8571428571428574E-4</v>
      </c>
      <c r="KC8" s="61">
        <v>5.7142857142857147E-4</v>
      </c>
      <c r="KD8" s="61">
        <v>8.5714285714285721E-4</v>
      </c>
      <c r="KE8" s="61">
        <v>1E-3</v>
      </c>
      <c r="KF8" s="61">
        <v>1E-3</v>
      </c>
      <c r="KG8" s="61">
        <v>1.2857142857142856E-3</v>
      </c>
      <c r="KH8" s="61">
        <v>1.7142857142857144E-3</v>
      </c>
      <c r="KI8" s="61">
        <v>2.142857142857143E-3</v>
      </c>
      <c r="KJ8" s="61">
        <v>2.4285714285714288E-3</v>
      </c>
      <c r="KK8" s="61">
        <v>2.4285714285714288E-3</v>
      </c>
      <c r="KL8" s="61">
        <v>2.5714285714285713E-3</v>
      </c>
      <c r="KM8" s="61">
        <v>2.8571428571428571E-3</v>
      </c>
      <c r="KN8" s="61">
        <v>3.0000000000000001E-3</v>
      </c>
      <c r="KO8" s="61">
        <v>3.0000000000000001E-3</v>
      </c>
      <c r="KP8" s="61">
        <v>2.7142857142857142E-3</v>
      </c>
      <c r="KQ8" s="61">
        <v>2.4285714285714288E-3</v>
      </c>
      <c r="KR8" s="61">
        <v>2.4285714285714288E-3</v>
      </c>
      <c r="KS8" s="61">
        <v>3.0000000000000001E-3</v>
      </c>
      <c r="KT8" s="61">
        <v>3.8571428571428572E-3</v>
      </c>
      <c r="KU8" s="61">
        <v>4.8571428571428576E-3</v>
      </c>
      <c r="KV8" s="61">
        <v>5.5714285714285718E-3</v>
      </c>
      <c r="KW8" s="61">
        <v>6.0000000000000001E-3</v>
      </c>
      <c r="KX8" s="61">
        <v>5.7142857142857143E-3</v>
      </c>
      <c r="KY8" s="61">
        <v>5.0000000000000001E-3</v>
      </c>
      <c r="KZ8" s="61">
        <v>4.1428571428571434E-3</v>
      </c>
      <c r="LA8" s="61">
        <v>3.1428571428571426E-3</v>
      </c>
      <c r="LB8" s="61">
        <v>2.4285714285714288E-3</v>
      </c>
      <c r="LC8" s="61">
        <v>2E-3</v>
      </c>
      <c r="LD8" s="61">
        <v>2.142857142857143E-3</v>
      </c>
      <c r="LE8" s="61">
        <v>2.5714285714285713E-3</v>
      </c>
      <c r="LF8" s="61">
        <v>3.1428571428571426E-3</v>
      </c>
      <c r="LG8" s="61">
        <v>3.8571428571428572E-3</v>
      </c>
      <c r="LH8" s="61">
        <v>4.5714285714285718E-3</v>
      </c>
      <c r="LI8" s="61">
        <v>5.0000000000000001E-3</v>
      </c>
      <c r="LJ8" s="61">
        <v>5.0000000000000001E-3</v>
      </c>
      <c r="LK8" s="61">
        <v>4.5714285714285718E-3</v>
      </c>
      <c r="LL8" s="61">
        <v>4.0000000000000001E-3</v>
      </c>
      <c r="LM8" s="61">
        <v>3.7142857142857142E-3</v>
      </c>
      <c r="LN8" s="61">
        <v>3.1428571428571426E-3</v>
      </c>
      <c r="LO8" s="61">
        <v>2.7142857142857142E-3</v>
      </c>
      <c r="LP8" s="61">
        <v>2.5714285714285713E-3</v>
      </c>
      <c r="LQ8" s="61">
        <v>2.2857142857142859E-3</v>
      </c>
      <c r="LR8" s="61">
        <v>2.4285714285714288E-3</v>
      </c>
      <c r="LS8" s="61">
        <v>2.7142857142857142E-3</v>
      </c>
      <c r="LT8" s="61">
        <v>3.1428571428571426E-3</v>
      </c>
      <c r="LU8" s="61">
        <v>4.1428571428571434E-3</v>
      </c>
      <c r="LV8" s="61">
        <v>4.8571428571428576E-3</v>
      </c>
      <c r="LW8" s="61">
        <v>5.4285714285714284E-3</v>
      </c>
      <c r="LX8" s="61">
        <v>5.7142857142857143E-3</v>
      </c>
      <c r="LY8" s="61">
        <v>5.4285714285714284E-3</v>
      </c>
      <c r="LZ8" s="61">
        <v>5.0000000000000001E-3</v>
      </c>
      <c r="MA8" s="61">
        <v>4.4285714285714284E-3</v>
      </c>
      <c r="MB8" s="61">
        <v>3.4285714285714288E-3</v>
      </c>
      <c r="MC8" s="61">
        <v>2.5714285714285713E-3</v>
      </c>
      <c r="MD8" s="61">
        <v>1.7142857142857144E-3</v>
      </c>
      <c r="ME8" s="61">
        <v>7.1428571428571429E-4</v>
      </c>
      <c r="MF8" s="61">
        <v>2.8571428571428574E-4</v>
      </c>
      <c r="MG8" s="61">
        <v>2.8571428571428574E-4</v>
      </c>
      <c r="MH8" s="61">
        <v>1.2857142857142856E-3</v>
      </c>
      <c r="MI8" s="61">
        <v>2.2857142857142859E-3</v>
      </c>
      <c r="MJ8" s="61">
        <v>3.0000000000000001E-3</v>
      </c>
      <c r="MK8" s="61">
        <v>3.8571428571428572E-3</v>
      </c>
      <c r="ML8" s="61">
        <v>4.8571428571428576E-3</v>
      </c>
      <c r="MM8" s="61">
        <v>5.5714285714285718E-3</v>
      </c>
      <c r="MN8" s="61">
        <v>5.8571428571428576E-3</v>
      </c>
      <c r="MO8" s="61">
        <v>4.8571428571428576E-3</v>
      </c>
      <c r="MP8" s="61">
        <v>3.0000000000000001E-3</v>
      </c>
      <c r="MQ8" s="61">
        <v>1.8571428571428571E-3</v>
      </c>
      <c r="MR8" s="61">
        <v>1.4285714285714286E-3</v>
      </c>
      <c r="MS8" s="61">
        <v>1.1428571428571429E-3</v>
      </c>
      <c r="MT8" s="61">
        <v>1E-3</v>
      </c>
      <c r="MU8" s="61">
        <v>8.5714285714285721E-4</v>
      </c>
      <c r="MV8" s="61">
        <v>7.1428571428571429E-4</v>
      </c>
      <c r="MW8" s="61">
        <v>7.1428571428571429E-4</v>
      </c>
      <c r="MX8" s="61">
        <v>2.8571428571428574E-4</v>
      </c>
      <c r="MY8" s="61">
        <v>-1.2857142857142856E-3</v>
      </c>
      <c r="MZ8" s="61">
        <v>-2.8571428571428571E-3</v>
      </c>
      <c r="NA8" s="61">
        <v>-4.0000000000000001E-3</v>
      </c>
      <c r="NB8" s="61">
        <v>-4.5714285714285718E-3</v>
      </c>
      <c r="NC8" s="61">
        <v>-4.5714285714285718E-3</v>
      </c>
      <c r="ND8" s="61">
        <v>-4.0000000000000001E-3</v>
      </c>
      <c r="NE8" s="61">
        <v>-2.7142857142857142E-3</v>
      </c>
      <c r="NF8" s="61">
        <v>-1.1428571428571429E-3</v>
      </c>
      <c r="NG8" s="61">
        <v>1.4285714285714287E-4</v>
      </c>
      <c r="NH8" s="61">
        <v>5.7142857142857147E-4</v>
      </c>
      <c r="NI8" s="61">
        <v>5.7142857142857147E-4</v>
      </c>
      <c r="NJ8" s="61">
        <v>8.5714285714285721E-4</v>
      </c>
      <c r="NK8" s="61">
        <v>8.5714285714285721E-4</v>
      </c>
      <c r="NL8" s="61">
        <v>1E-3</v>
      </c>
      <c r="NM8" s="61">
        <v>1.2857142857142856E-3</v>
      </c>
      <c r="NN8" s="61">
        <v>1.7142857142857144E-3</v>
      </c>
      <c r="NO8" s="61">
        <v>2.4285714285714288E-3</v>
      </c>
      <c r="NP8" s="61">
        <v>3.4285714285714288E-3</v>
      </c>
      <c r="NQ8" s="61">
        <v>4.1428571428571434E-3</v>
      </c>
      <c r="NR8" s="61">
        <v>4.2857142857142859E-3</v>
      </c>
      <c r="NS8" s="61">
        <v>3.8571428571428572E-3</v>
      </c>
      <c r="NT8" s="61">
        <v>3.4285714285714288E-3</v>
      </c>
      <c r="NU8" s="61">
        <v>3.0000000000000001E-3</v>
      </c>
      <c r="NV8" s="61">
        <v>2.142857142857143E-3</v>
      </c>
      <c r="NW8" s="61">
        <v>8.5714285714285721E-4</v>
      </c>
      <c r="NX8" s="61">
        <v>-7.1428571428571429E-4</v>
      </c>
      <c r="NY8" s="61">
        <v>-2E-3</v>
      </c>
      <c r="NZ8" s="61">
        <v>-3.1428571428571426E-3</v>
      </c>
      <c r="OA8" s="61">
        <v>-3.7142857142857142E-3</v>
      </c>
      <c r="OB8" s="61">
        <v>-3.8571428571428572E-3</v>
      </c>
      <c r="OC8" s="61">
        <v>-3.4285714285714288E-3</v>
      </c>
      <c r="OD8" s="61">
        <v>-2.8571428571428571E-3</v>
      </c>
      <c r="OE8" s="61">
        <v>-1.5714285714285713E-3</v>
      </c>
      <c r="OF8" s="61">
        <v>-1.4285714285714287E-4</v>
      </c>
      <c r="OG8" s="61">
        <v>1E-3</v>
      </c>
      <c r="OH8" s="61">
        <v>1.4285714285714286E-3</v>
      </c>
      <c r="OI8" s="61">
        <v>1.7142857142857144E-3</v>
      </c>
      <c r="OJ8" s="61">
        <v>1.8571428571428571E-3</v>
      </c>
      <c r="OK8" s="61">
        <v>2.8571428571428571E-3</v>
      </c>
      <c r="OL8" s="61">
        <v>3.7142857142857142E-3</v>
      </c>
      <c r="OM8" s="61">
        <v>4.7142857142857143E-3</v>
      </c>
      <c r="ON8" s="61">
        <v>5.8571428571428576E-3</v>
      </c>
      <c r="OO8" s="61">
        <v>6.5714285714285709E-3</v>
      </c>
      <c r="OP8" s="61">
        <v>6.4285714285714285E-3</v>
      </c>
      <c r="OQ8" s="61">
        <v>5.1428571428571426E-3</v>
      </c>
      <c r="OR8" s="61">
        <v>3.0000000000000001E-3</v>
      </c>
      <c r="OS8" s="61">
        <v>7.1428571428571429E-4</v>
      </c>
      <c r="OT8" s="61">
        <v>-1E-3</v>
      </c>
      <c r="OU8" s="61">
        <v>-2E-3</v>
      </c>
      <c r="OV8" s="61">
        <v>-2.142857142857143E-3</v>
      </c>
      <c r="OW8" s="61">
        <v>-1.8571428571428571E-3</v>
      </c>
      <c r="OX8" s="61">
        <v>-8.5714285714285721E-4</v>
      </c>
      <c r="OY8" s="61">
        <v>4.285714285714286E-4</v>
      </c>
      <c r="OZ8" s="61">
        <v>1.4285714285714286E-3</v>
      </c>
      <c r="PA8" s="61">
        <v>2.8571428571428571E-3</v>
      </c>
      <c r="PB8" s="61">
        <v>4.4285714285714284E-3</v>
      </c>
      <c r="PC8" s="61">
        <v>5.7142857142857143E-3</v>
      </c>
      <c r="PD8" s="61">
        <v>7.0000000000000001E-3</v>
      </c>
      <c r="PE8" s="61">
        <v>8.4285714285714276E-3</v>
      </c>
      <c r="PF8" s="61">
        <v>9.8571428571428577E-3</v>
      </c>
      <c r="PG8" s="61">
        <v>1.1285714285714286E-2</v>
      </c>
      <c r="PH8" s="61">
        <v>1.1571428571428571E-2</v>
      </c>
      <c r="PI8" s="61">
        <v>1.1571428571428571E-2</v>
      </c>
      <c r="PJ8" s="61">
        <v>1.1142857142857144E-2</v>
      </c>
      <c r="PK8" s="61">
        <v>0.01</v>
      </c>
      <c r="PL8" s="61">
        <v>8.0000000000000002E-3</v>
      </c>
      <c r="PM8" s="61">
        <v>5.5714285714285718E-3</v>
      </c>
      <c r="PN8" s="61">
        <v>3.4285714285714288E-3</v>
      </c>
      <c r="PO8" s="61">
        <v>1.8571428571428571E-3</v>
      </c>
      <c r="PP8" s="61">
        <v>7.1428571428571429E-4</v>
      </c>
      <c r="PQ8" s="61">
        <v>-2.8571428571428574E-4</v>
      </c>
      <c r="PR8" s="61">
        <v>-8.5714285714285721E-4</v>
      </c>
      <c r="PS8" s="61">
        <v>1.4285714285714287E-4</v>
      </c>
      <c r="PT8" s="61">
        <v>1.8571428571428571E-3</v>
      </c>
      <c r="PU8" s="61">
        <v>3.7142857142857142E-3</v>
      </c>
      <c r="PV8" s="61">
        <v>4.8571428571428576E-3</v>
      </c>
      <c r="PW8" s="61">
        <v>5.7142857142857143E-3</v>
      </c>
      <c r="PX8" s="61">
        <v>5.4285714285714284E-3</v>
      </c>
      <c r="PY8" s="61">
        <v>5.1428571428571426E-3</v>
      </c>
      <c r="PZ8" s="61">
        <v>4.2857142857142859E-3</v>
      </c>
      <c r="QA8" s="61">
        <v>3.1428571428571426E-3</v>
      </c>
      <c r="QB8" s="61">
        <v>2.5714285714285713E-3</v>
      </c>
      <c r="QC8" s="61">
        <v>2.7142857142857142E-3</v>
      </c>
      <c r="QD8" s="61">
        <v>3.1428571428571426E-3</v>
      </c>
      <c r="QE8" s="61">
        <v>4.4285714285714284E-3</v>
      </c>
      <c r="QF8" s="61">
        <v>5.1428571428571426E-3</v>
      </c>
      <c r="QG8" s="61">
        <v>4.8571428571428576E-3</v>
      </c>
      <c r="QH8" s="61">
        <v>4.1428571428571434E-3</v>
      </c>
      <c r="QI8" s="61">
        <v>2.4285714285714288E-3</v>
      </c>
      <c r="QJ8" s="61">
        <v>1.1428571428571429E-3</v>
      </c>
      <c r="QK8" s="61">
        <v>4.285714285714286E-4</v>
      </c>
      <c r="QL8" s="61">
        <v>-4.285714285714286E-4</v>
      </c>
      <c r="QM8" s="61">
        <v>-5.7142857142857147E-4</v>
      </c>
      <c r="QN8" s="61">
        <v>-1.4285714285714287E-4</v>
      </c>
      <c r="QO8" s="61">
        <v>5.7142857142857147E-4</v>
      </c>
      <c r="QP8" s="61">
        <v>8.5714285714285721E-4</v>
      </c>
      <c r="QQ8" s="61">
        <v>2.8571428571428574E-4</v>
      </c>
      <c r="QR8" s="61">
        <v>-2.8571428571428574E-4</v>
      </c>
      <c r="QS8" s="61">
        <v>-4.285714285714286E-4</v>
      </c>
      <c r="QT8" s="61">
        <v>1.4285714285714287E-4</v>
      </c>
      <c r="QU8" s="61">
        <v>0</v>
      </c>
      <c r="QV8" s="61">
        <v>-1.4285714285714287E-4</v>
      </c>
      <c r="QW8" s="61">
        <v>-2.8571428571428574E-4</v>
      </c>
      <c r="QX8" s="61">
        <v>-4.285714285714286E-4</v>
      </c>
      <c r="QY8" s="61">
        <v>0</v>
      </c>
      <c r="QZ8" s="61">
        <v>-1.4285714285714287E-4</v>
      </c>
      <c r="RA8" s="61">
        <v>-1.4285714285714287E-4</v>
      </c>
      <c r="RB8" s="61">
        <v>8.5714285714285721E-4</v>
      </c>
      <c r="RC8" s="61">
        <v>1.5714285714285713E-3</v>
      </c>
      <c r="RD8" s="61">
        <v>1.5714285714285713E-3</v>
      </c>
      <c r="RE8" s="61">
        <v>7.1428571428571429E-4</v>
      </c>
      <c r="RF8" s="61">
        <v>0</v>
      </c>
      <c r="RG8" s="61">
        <v>-1.4285714285714287E-4</v>
      </c>
      <c r="RH8" s="61">
        <v>-2.8571428571428574E-4</v>
      </c>
      <c r="RI8" s="61">
        <v>-7.1428571428571429E-4</v>
      </c>
      <c r="RJ8" s="61">
        <v>-1.2857142857142856E-3</v>
      </c>
      <c r="RK8" s="61">
        <v>-8.5714285714285721E-4</v>
      </c>
      <c r="RL8" s="61">
        <v>4.285714285714286E-4</v>
      </c>
      <c r="RM8" s="61">
        <v>2.142857142857143E-3</v>
      </c>
      <c r="RN8" s="61">
        <v>4.1428571428571434E-3</v>
      </c>
      <c r="RO8" s="61">
        <v>5.8571428571428576E-3</v>
      </c>
      <c r="RP8" s="61">
        <v>7.2857142857142851E-3</v>
      </c>
      <c r="RQ8" s="61">
        <v>7.2857142857142851E-3</v>
      </c>
      <c r="RR8" s="61">
        <v>6.4285714285714285E-3</v>
      </c>
      <c r="RS8" s="61">
        <v>4.8571428571428576E-3</v>
      </c>
      <c r="RT8" s="61">
        <v>3.1428571428571426E-3</v>
      </c>
      <c r="RU8" s="61">
        <v>1.1428571428571429E-3</v>
      </c>
      <c r="RV8" s="61">
        <v>-1.5714285714285713E-3</v>
      </c>
      <c r="RW8" s="61">
        <v>-3.1428571428571426E-3</v>
      </c>
      <c r="RX8" s="61">
        <v>-3.1428571428571426E-3</v>
      </c>
      <c r="RY8" s="61">
        <v>-2.7142857142857142E-3</v>
      </c>
      <c r="RZ8" s="61">
        <v>-2.7142857142857142E-3</v>
      </c>
      <c r="SA8" s="61">
        <v>-3.4285714285714288E-3</v>
      </c>
      <c r="SB8" s="61">
        <v>-4.0000000000000001E-3</v>
      </c>
      <c r="SC8" s="61">
        <v>-4.2857142857142859E-3</v>
      </c>
      <c r="SD8" s="61">
        <v>-4.5714285714285718E-3</v>
      </c>
      <c r="SE8" s="61">
        <v>-4.7142857142857143E-3</v>
      </c>
      <c r="SF8" s="61">
        <v>-3.8571428571428572E-3</v>
      </c>
      <c r="SG8" s="61">
        <v>-2.4285714285714288E-3</v>
      </c>
      <c r="SH8" s="61">
        <v>-1.4285714285714286E-3</v>
      </c>
      <c r="SI8" s="61">
        <v>-8.5714285714285721E-4</v>
      </c>
      <c r="SJ8" s="61">
        <v>0</v>
      </c>
      <c r="SK8" s="61">
        <v>1.1428571428571429E-3</v>
      </c>
      <c r="SL8" s="61">
        <v>2E-3</v>
      </c>
      <c r="SM8" s="61">
        <v>2.8571428571428571E-3</v>
      </c>
      <c r="SN8" s="61">
        <v>3.5714285714285718E-3</v>
      </c>
      <c r="SO8" s="61">
        <v>4.2857142857142859E-3</v>
      </c>
      <c r="SP8" s="61">
        <v>4.7142857142857143E-3</v>
      </c>
      <c r="SQ8" s="61">
        <v>4.4285714285714284E-3</v>
      </c>
      <c r="SR8" s="61">
        <v>4.1428571428571434E-3</v>
      </c>
      <c r="SS8" s="61">
        <v>3.7142857142857142E-3</v>
      </c>
      <c r="ST8" s="61">
        <v>4.0000000000000001E-3</v>
      </c>
      <c r="SU8" s="61">
        <v>6.0000000000000001E-3</v>
      </c>
      <c r="SV8" s="61">
        <v>1.0857142857142857E-2</v>
      </c>
      <c r="SW8" s="61">
        <v>1.4857142857142857E-2</v>
      </c>
      <c r="SX8" s="61">
        <v>1.8142857142857145E-2</v>
      </c>
      <c r="SY8" s="61">
        <v>2.0857142857142855E-2</v>
      </c>
      <c r="SZ8" s="61">
        <v>2.2142857142857141E-2</v>
      </c>
      <c r="TA8" s="61">
        <v>2.1999999999999999E-2</v>
      </c>
      <c r="TB8" s="61">
        <v>1.9857142857142858E-2</v>
      </c>
      <c r="TC8" s="61">
        <v>1.4142857142857143E-2</v>
      </c>
      <c r="TD8" s="61">
        <v>9.8571428571428577E-3</v>
      </c>
      <c r="TE8" s="61">
        <v>6.7142857142857143E-3</v>
      </c>
      <c r="TF8" s="61">
        <v>4.4285714285714284E-3</v>
      </c>
      <c r="TG8" s="61">
        <v>2.2857142857142859E-3</v>
      </c>
      <c r="TH8" s="61">
        <v>8.5714285714285721E-4</v>
      </c>
      <c r="TI8" s="61">
        <v>0</v>
      </c>
      <c r="TJ8" s="61">
        <v>-1.5714285714285713E-3</v>
      </c>
      <c r="TK8" s="61">
        <v>-3.0000000000000001E-3</v>
      </c>
      <c r="TL8" s="61">
        <v>-5.0000000000000001E-3</v>
      </c>
      <c r="TM8" s="61">
        <v>-6.0000000000000001E-3</v>
      </c>
      <c r="TN8" s="61">
        <v>-4.7142857142857143E-3</v>
      </c>
      <c r="TO8" s="61">
        <v>-5.7142857142857147E-4</v>
      </c>
      <c r="TP8" s="61">
        <v>3.0000000000000001E-3</v>
      </c>
      <c r="TQ8" s="61">
        <v>6.1428571428571426E-3</v>
      </c>
      <c r="TR8" s="61">
        <v>7.571428571428571E-3</v>
      </c>
      <c r="TS8" s="61">
        <v>7.1428571428571435E-3</v>
      </c>
      <c r="TT8" s="61">
        <v>5.4285714285714284E-3</v>
      </c>
      <c r="TU8" s="61">
        <v>1.1428571428571429E-3</v>
      </c>
      <c r="TV8" s="61">
        <v>-2.5714285714285713E-3</v>
      </c>
      <c r="TW8" s="61">
        <v>-4.8571428571428576E-3</v>
      </c>
      <c r="TX8" s="61">
        <v>-5.1428571428571426E-3</v>
      </c>
      <c r="TY8" s="61">
        <v>-3.1428571428571426E-3</v>
      </c>
      <c r="TZ8" s="61">
        <v>-5.7142857142857147E-4</v>
      </c>
      <c r="UA8" s="61">
        <v>0</v>
      </c>
      <c r="UB8" s="61">
        <v>-7.1428571428571429E-4</v>
      </c>
      <c r="UC8" s="61">
        <v>-1.7142857142857144E-3</v>
      </c>
      <c r="UD8" s="61">
        <v>-2.2857142857142859E-3</v>
      </c>
      <c r="UE8" s="61">
        <v>-2.7142857142857142E-3</v>
      </c>
      <c r="UF8" s="61">
        <v>-3.8571428571428572E-3</v>
      </c>
      <c r="UG8" s="61">
        <v>-4.5714285714285718E-3</v>
      </c>
      <c r="UH8" s="61">
        <v>-4.1428571428571434E-3</v>
      </c>
      <c r="UI8" s="61">
        <v>-3.2857142857142855E-3</v>
      </c>
      <c r="UJ8" s="61">
        <v>-4.1428571428571434E-3</v>
      </c>
      <c r="UK8" s="61">
        <v>-7.0000000000000001E-3</v>
      </c>
      <c r="UL8" s="61">
        <v>-1.0428571428571428E-2</v>
      </c>
      <c r="UM8" s="61">
        <v>-1.2E-2</v>
      </c>
      <c r="UN8" s="61">
        <v>-1.2142857142857144E-2</v>
      </c>
      <c r="UO8" s="61">
        <v>-1.1142857142857144E-2</v>
      </c>
      <c r="UP8" s="61">
        <v>-9.4285714285714285E-3</v>
      </c>
      <c r="UQ8" s="61">
        <v>-6.5714285714285709E-3</v>
      </c>
      <c r="UR8" s="61">
        <v>-3.1428571428571426E-3</v>
      </c>
      <c r="US8" s="61">
        <v>-4.285714285714286E-4</v>
      </c>
      <c r="UT8" s="61">
        <v>-1.1428571428571429E-3</v>
      </c>
      <c r="UU8" s="61">
        <v>-4.7142857142857143E-3</v>
      </c>
      <c r="UV8" s="61">
        <v>-8.5714285714285719E-3</v>
      </c>
      <c r="UW8" s="61">
        <v>-1.2714285714285714E-2</v>
      </c>
      <c r="UX8" s="61">
        <v>-1.6E-2</v>
      </c>
      <c r="UY8" s="61">
        <v>-1.6571428571428574E-2</v>
      </c>
      <c r="UZ8" s="61">
        <v>-1.457142857142857E-2</v>
      </c>
      <c r="VA8" s="61">
        <v>-1.057142857142857E-2</v>
      </c>
      <c r="VB8" s="61">
        <v>-3.1428571428571426E-3</v>
      </c>
      <c r="VC8" s="61">
        <v>2.142857142857143E-3</v>
      </c>
      <c r="VD8" s="61">
        <v>6.0000000000000001E-3</v>
      </c>
      <c r="VE8" s="61">
        <v>8.0000000000000002E-3</v>
      </c>
      <c r="VF8" s="61">
        <v>8.1428571428571427E-3</v>
      </c>
      <c r="VG8" s="61">
        <v>7.571428571428571E-3</v>
      </c>
      <c r="VH8" s="61">
        <v>6.4285714285714285E-3</v>
      </c>
      <c r="VI8" s="61">
        <v>4.5714285714285718E-3</v>
      </c>
      <c r="VJ8" s="61">
        <v>1.4285714285714286E-3</v>
      </c>
      <c r="VK8" s="61">
        <v>-1.4285714285714287E-4</v>
      </c>
      <c r="VL8" s="61">
        <v>0</v>
      </c>
      <c r="VM8" s="61">
        <v>1.4285714285714286E-3</v>
      </c>
      <c r="VN8" s="61">
        <v>2.7142857142857142E-3</v>
      </c>
      <c r="VO8" s="61">
        <v>4.0000000000000001E-3</v>
      </c>
      <c r="VP8" s="61">
        <v>0</v>
      </c>
      <c r="VQ8" s="61">
        <v>0</v>
      </c>
      <c r="VR8" s="61">
        <v>0</v>
      </c>
      <c r="VS8" s="61">
        <v>0</v>
      </c>
      <c r="VT8" s="61">
        <v>0</v>
      </c>
      <c r="VU8" s="61">
        <v>0</v>
      </c>
      <c r="VV8" s="61">
        <v>0</v>
      </c>
      <c r="VW8" s="61">
        <v>0</v>
      </c>
      <c r="VX8" s="61">
        <v>0</v>
      </c>
      <c r="VY8" s="61">
        <v>0</v>
      </c>
      <c r="VZ8" s="61">
        <v>0</v>
      </c>
      <c r="WA8" s="61">
        <v>0</v>
      </c>
      <c r="WB8" s="61">
        <v>0</v>
      </c>
      <c r="WC8" s="61">
        <v>0</v>
      </c>
      <c r="WD8" s="61">
        <v>0</v>
      </c>
      <c r="WE8" s="61">
        <v>0</v>
      </c>
      <c r="WF8" s="61">
        <v>0</v>
      </c>
      <c r="WG8" s="61">
        <v>0</v>
      </c>
      <c r="WH8" s="61">
        <v>0</v>
      </c>
      <c r="WI8" s="61">
        <v>0</v>
      </c>
      <c r="WJ8" s="61">
        <v>0</v>
      </c>
      <c r="WK8" s="61">
        <v>0</v>
      </c>
      <c r="WL8" s="61">
        <v>0</v>
      </c>
      <c r="WM8" s="61">
        <v>0</v>
      </c>
      <c r="WN8" s="61">
        <v>0</v>
      </c>
      <c r="WO8" s="61">
        <v>0</v>
      </c>
      <c r="WP8" s="61">
        <v>0</v>
      </c>
      <c r="WQ8" s="61">
        <v>0</v>
      </c>
      <c r="WR8" s="61">
        <v>0</v>
      </c>
      <c r="WS8" s="61">
        <v>0</v>
      </c>
      <c r="WT8" s="61">
        <v>0</v>
      </c>
      <c r="WU8" s="61">
        <v>0</v>
      </c>
      <c r="WV8" s="61">
        <v>0</v>
      </c>
      <c r="WW8" s="61">
        <v>0</v>
      </c>
      <c r="WX8" s="61">
        <v>0</v>
      </c>
      <c r="WY8" s="61">
        <v>0</v>
      </c>
      <c r="WZ8" s="61">
        <v>0</v>
      </c>
      <c r="XA8" s="61">
        <v>0</v>
      </c>
      <c r="XB8" s="61">
        <v>0</v>
      </c>
      <c r="XC8" s="6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1a</vt:lpstr>
      <vt:lpstr>Fig. 1b</vt:lpstr>
      <vt:lpstr>Fig. 1c</vt:lpstr>
      <vt:lpstr>Fig. 1d</vt:lpstr>
      <vt:lpstr>Fig. 1e</vt:lpstr>
      <vt:lpstr>Fig. 1f</vt:lpstr>
      <vt:lpstr>Fig. 4f</vt:lpstr>
      <vt:lpstr>Fig. 5 i-l</vt:lpstr>
      <vt:lpstr>Supplementary Figure 1a</vt:lpstr>
      <vt:lpstr>Supplementary Fig. 4a</vt:lpstr>
      <vt:lpstr>Supplementary Fig. 4b</vt:lpstr>
      <vt:lpstr>Supplementary Fig. 4c</vt:lpstr>
      <vt:lpstr>Supplementary Fig. 4d</vt:lpstr>
      <vt:lpstr>Supplementary Fig.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kander Khusainov</dc:creator>
  <cp:lastModifiedBy>Iskander Khusainov</cp:lastModifiedBy>
  <dcterms:created xsi:type="dcterms:W3CDTF">2023-08-02T16:09:42Z</dcterms:created>
  <dcterms:modified xsi:type="dcterms:W3CDTF">2024-05-01T15:54:00Z</dcterms:modified>
</cp:coreProperties>
</file>